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100" windowHeight="8170" tabRatio="861" firstSheet="7" activeTab="10"/>
  </bookViews>
  <sheets>
    <sheet name="SBP" sheetId="1" r:id="rId1"/>
    <sheet name="DBP" sheetId="2" r:id="rId2"/>
    <sheet name="MBP" sheetId="3" r:id="rId3"/>
    <sheet name="HW&amp;BW-Ratio" sheetId="4" r:id="rId4"/>
    <sheet name="PCR-ANP&amp;BNP" sheetId="8" r:id="rId5"/>
    <sheet name="Elisa-serum-ACE" sheetId="9" r:id="rId6"/>
    <sheet name="Elisa-serum-Ang-II" sheetId="10" r:id="rId7"/>
    <sheet name="Elisa-serum-AT1" sheetId="11" r:id="rId8"/>
    <sheet name="Elisa-LVtissue-ACE" sheetId="12" r:id="rId9"/>
    <sheet name="Elisa-LVtissue-Ang-II" sheetId="13" r:id="rId10"/>
    <sheet name="Elisa-LVtissue-AT1" sheetId="14" r:id="rId11"/>
  </sheets>
  <externalReferences>
    <externalReference r:id="rId12"/>
    <externalReference r:id="rId1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8" uniqueCount="198">
  <si>
    <t>week</t>
  </si>
  <si>
    <t>WKY-NON-FASTING</t>
  </si>
  <si>
    <t>WKY-TRF</t>
  </si>
  <si>
    <t>SHR-NON-FASTING</t>
  </si>
  <si>
    <t>SHR-TRF</t>
  </si>
  <si>
    <t>BW</t>
  </si>
  <si>
    <t>HW</t>
  </si>
  <si>
    <t>H&amp;BRatio</t>
  </si>
  <si>
    <t>Sample Name</t>
  </si>
  <si>
    <t>Target Name</t>
  </si>
  <si>
    <t>Cт</t>
  </si>
  <si>
    <t>AVG-CT</t>
  </si>
  <si>
    <r>
      <rPr>
        <sz val="11"/>
        <rFont val="Times New Roman"/>
        <charset val="0"/>
      </rPr>
      <t>RQ</t>
    </r>
    <r>
      <rPr>
        <sz val="11"/>
        <rFont val="宋体"/>
        <charset val="134"/>
      </rPr>
      <t>相对表达量</t>
    </r>
  </si>
  <si>
    <t>WKYGroup-W4-1</t>
  </si>
  <si>
    <t>ANP</t>
  </si>
  <si>
    <t>actin</t>
  </si>
  <si>
    <t>WKYGroup-W4-2</t>
  </si>
  <si>
    <t>WKYGroup-W4-3</t>
  </si>
  <si>
    <t>WKYGroup-W5-1</t>
  </si>
  <si>
    <t>WKYGroup-W5-2</t>
  </si>
  <si>
    <t>WKYGroup</t>
  </si>
  <si>
    <t>WKY-TRFGroup</t>
  </si>
  <si>
    <t>SHRGroup</t>
  </si>
  <si>
    <t>SHR-TRFGroup</t>
  </si>
  <si>
    <t>WKYGroup-W5-3</t>
  </si>
  <si>
    <t>WKYGroup-W6-1</t>
  </si>
  <si>
    <t>WKYGroup-W6-2</t>
  </si>
  <si>
    <t>WKYGroup-W6-3</t>
  </si>
  <si>
    <t>WKYGroup-W7-1</t>
  </si>
  <si>
    <t>WKYGroup-W7-2</t>
  </si>
  <si>
    <t>WKYGroup-W7-3</t>
  </si>
  <si>
    <t>WKYGroup-W8-1</t>
  </si>
  <si>
    <t>WKYGroup-W8-2</t>
  </si>
  <si>
    <t>WKYGroup-W8-3</t>
  </si>
  <si>
    <t>WKYGroup-W9-1</t>
  </si>
  <si>
    <t>WKYGroup-W9-2</t>
  </si>
  <si>
    <t>WKYGroup-W9-3</t>
  </si>
  <si>
    <t>WKY-TRFGroup-W10-1</t>
  </si>
  <si>
    <t>WKY-TRFGroup-W10-2</t>
  </si>
  <si>
    <t>WKY-TRFGroup-W10-3</t>
  </si>
  <si>
    <t>WKY-TRFGroup-W11-1</t>
  </si>
  <si>
    <t>WKY-TRFGroup-W11-2</t>
  </si>
  <si>
    <t>WKY-TRFGroup-W11-3</t>
  </si>
  <si>
    <t>WKY-TRFGroup-W12-1</t>
  </si>
  <si>
    <t>WKY-TRFGroup-W12-2</t>
  </si>
  <si>
    <t>WKY-TRFGroup-W12-3</t>
  </si>
  <si>
    <t>WKY-TRFGroup-W13-1</t>
  </si>
  <si>
    <t>WKY-TRFGroup-W13-2</t>
  </si>
  <si>
    <t>WKY-TRFGroup-W13-3</t>
  </si>
  <si>
    <t>WKY-TRFGroup-W14-1</t>
  </si>
  <si>
    <t>WKY-TRFGroup-W14-2</t>
  </si>
  <si>
    <t>WKY-TRFGroup-W14-3</t>
  </si>
  <si>
    <t>WKY-TRFGroup-W15-1</t>
  </si>
  <si>
    <t>WKY-TRFGroup-W15-2</t>
  </si>
  <si>
    <t>WKY-TRFGroup-W15-3</t>
  </si>
  <si>
    <t>SHRGroup-S4-1</t>
  </si>
  <si>
    <t>SHRGroup-S4-2</t>
  </si>
  <si>
    <t>SHRGroup-S4-3</t>
  </si>
  <si>
    <t>SHRGroup-S5-1</t>
  </si>
  <si>
    <t>SHRGroup-S5-2</t>
  </si>
  <si>
    <t>SHRGroup-S5-3</t>
  </si>
  <si>
    <t>SHRGroup-S6-1</t>
  </si>
  <si>
    <t>SHRGroup-S6-2</t>
  </si>
  <si>
    <t>SHRGroup-S6-3</t>
  </si>
  <si>
    <t>SHRGroup-S7-1</t>
  </si>
  <si>
    <t>SHRGroup-S7-2</t>
  </si>
  <si>
    <t>SHRGroup-S7-3</t>
  </si>
  <si>
    <t>SHRGroup-S8-1</t>
  </si>
  <si>
    <t>SHRGroup-S8-2</t>
  </si>
  <si>
    <t>SHRGroup-S8-3</t>
  </si>
  <si>
    <t>SHRGroup-S9-1</t>
  </si>
  <si>
    <t>SHRGroup-S9-2</t>
  </si>
  <si>
    <t>SHRGroup-S9-3</t>
  </si>
  <si>
    <t>SHR-TRFGroup-S12-1</t>
  </si>
  <si>
    <t>SHR-TRFGroup-S12-2</t>
  </si>
  <si>
    <t>SHR-TRFGroup-S12-3</t>
  </si>
  <si>
    <t>SHR-TRFGroup-S13-1</t>
  </si>
  <si>
    <t>SHR-TRFGroup-S13-2</t>
  </si>
  <si>
    <t>SHR-TRFGroup-S13-3</t>
  </si>
  <si>
    <t>SHR-TRFGroup-S14-1</t>
  </si>
  <si>
    <t>SHR-TRFGroup-S14-2</t>
  </si>
  <si>
    <t>SHR-TRFGroup-S14-3</t>
  </si>
  <si>
    <t>SHR-TRFGroup-S15-1</t>
  </si>
  <si>
    <t>SHR-TRFGroup-S15-2</t>
  </si>
  <si>
    <t>SHR-TRFGroup-S15-3</t>
  </si>
  <si>
    <t>SHR-TRFGroup-S16-1</t>
  </si>
  <si>
    <t>SHR-TRFGroup-S16-2</t>
  </si>
  <si>
    <t>SHR-TRFGroup-S16-3</t>
  </si>
  <si>
    <t>SHR-TRFGroup-S17-1</t>
  </si>
  <si>
    <t>SHR-TRFGroup-S17-2</t>
  </si>
  <si>
    <t>SHR-TRFGroup-S17-3</t>
  </si>
  <si>
    <t>BNP</t>
  </si>
  <si>
    <t>Serum-ACE</t>
  </si>
  <si>
    <t>The OD values of the tested samples</t>
  </si>
  <si>
    <t>A</t>
  </si>
  <si>
    <t>B</t>
  </si>
  <si>
    <t>C</t>
  </si>
  <si>
    <t>D</t>
  </si>
  <si>
    <t>E</t>
  </si>
  <si>
    <t>F</t>
  </si>
  <si>
    <t>G</t>
  </si>
  <si>
    <t>H</t>
  </si>
  <si>
    <t>The corresponding table of the tested samples</t>
  </si>
  <si>
    <t>S1</t>
  </si>
  <si>
    <t>WKYgroup-W4-1</t>
  </si>
  <si>
    <t>WKYgroup-W6-3</t>
  </si>
  <si>
    <t>WKYgroup-W9-2</t>
  </si>
  <si>
    <t>WKY+TRFgroup-W12-1</t>
  </si>
  <si>
    <t>WKY+TRFgroup-W14-3</t>
  </si>
  <si>
    <t>SHRgroup-S5-2</t>
  </si>
  <si>
    <t>SHRgroup-S8-1</t>
  </si>
  <si>
    <t>SHR-TRFgroup-S12-3</t>
  </si>
  <si>
    <t>SHR-TRFgroup-S15-2</t>
  </si>
  <si>
    <t>S2</t>
  </si>
  <si>
    <t>WKYgroup-W4-2</t>
  </si>
  <si>
    <t>WKYgroup-W7-1</t>
  </si>
  <si>
    <t>WKYgroup-W9-3</t>
  </si>
  <si>
    <t>WKY+TRFgroup-W12-2</t>
  </si>
  <si>
    <t>WKY+TRFgroup-W15-1</t>
  </si>
  <si>
    <t>SHRgroup-S5-3</t>
  </si>
  <si>
    <t>SHRgroup-S8-2</t>
  </si>
  <si>
    <t>SHR-TRFgroup-S13-1</t>
  </si>
  <si>
    <t>SHR-TRFgroup-S15-3</t>
  </si>
  <si>
    <t>S3</t>
  </si>
  <si>
    <t>WKYgroup-W4-3</t>
  </si>
  <si>
    <t>WKYgroup-W7-2</t>
  </si>
  <si>
    <t>WKY+TRFgroup-W10-1</t>
  </si>
  <si>
    <t>WKY+TRFgroup-W12-3</t>
  </si>
  <si>
    <t>WKY+TRFgroup-W15-2</t>
  </si>
  <si>
    <t>SHRgroup-S6-1</t>
  </si>
  <si>
    <t>SHRgroup-S8-3</t>
  </si>
  <si>
    <t>SHR-TRFgroup-S13-2</t>
  </si>
  <si>
    <t>SHR-TRFgroup-S16-1</t>
  </si>
  <si>
    <t>S4</t>
  </si>
  <si>
    <t>WKYgroup-W5-1</t>
  </si>
  <si>
    <t>WKYgroup-W7-3</t>
  </si>
  <si>
    <t>WKY+TRFgroup-W10-2</t>
  </si>
  <si>
    <t>WKY+TRFgroup-W13-1</t>
  </si>
  <si>
    <t>WKY+TRFgroup-W15-3</t>
  </si>
  <si>
    <t>SHRgroup-S6-2</t>
  </si>
  <si>
    <t>SHRgroup-S9-1</t>
  </si>
  <si>
    <t>SHR-TRFgroup-S13-3</t>
  </si>
  <si>
    <t>SHR-TRFgroup-S16-2</t>
  </si>
  <si>
    <t>S5</t>
  </si>
  <si>
    <t>WKYgroup-W5-2</t>
  </si>
  <si>
    <t>WKYgroup-W8-1</t>
  </si>
  <si>
    <t>WKY+TRFgroup-W10-3</t>
  </si>
  <si>
    <t>WKY+TRFgroup-W13-2</t>
  </si>
  <si>
    <t>SHRgroup-S4-1</t>
  </si>
  <si>
    <t>SHRgroup-S6-3</t>
  </si>
  <si>
    <t>SHRgroup-S9-2</t>
  </si>
  <si>
    <t>SHR-TRFgroup-S14-1</t>
  </si>
  <si>
    <t>SHR-TRFgroup-S16-3</t>
  </si>
  <si>
    <t>S6</t>
  </si>
  <si>
    <t>WKYgroup-W5-3</t>
  </si>
  <si>
    <t>WKYgroup-W8-2</t>
  </si>
  <si>
    <t>WKY+TRFgroup-W11-1</t>
  </si>
  <si>
    <t>WKY+TRFgroup-W13-3</t>
  </si>
  <si>
    <t>SHRgroup-S4-2</t>
  </si>
  <si>
    <t>SHRgroup-S7-1</t>
  </si>
  <si>
    <t>SHRgroup-S9-3</t>
  </si>
  <si>
    <t>SHR-TRFgroup-S14-2</t>
  </si>
  <si>
    <t>SHR-TRFgroup-S17-1</t>
  </si>
  <si>
    <t>S7</t>
  </si>
  <si>
    <t>WKYgroup-W6-1</t>
  </si>
  <si>
    <t>WKYgroup-W8-3</t>
  </si>
  <si>
    <t>WKY+TRFgroup-W11-2</t>
  </si>
  <si>
    <t>WKY+TRFgroup-W14-1</t>
  </si>
  <si>
    <t>SHRgroup-S4-3</t>
  </si>
  <si>
    <t>SHRgroup-S7-2</t>
  </si>
  <si>
    <t>SHR-TRFgroup-S12-1</t>
  </si>
  <si>
    <t>SHR-TRFgroup-S14-3</t>
  </si>
  <si>
    <t>SHR-TRFgroup-S17-2</t>
  </si>
  <si>
    <t>S8</t>
  </si>
  <si>
    <t>WKYgroup-W6-2</t>
  </si>
  <si>
    <t>WKYgroup-W9-1</t>
  </si>
  <si>
    <t>WKY+TRFgroup-W11-3</t>
  </si>
  <si>
    <t>WKY+TRFgroup-W14-2</t>
  </si>
  <si>
    <t>SHRgroup-S5-1</t>
  </si>
  <si>
    <t>SHRgroup-S7-3</t>
  </si>
  <si>
    <t>SHR-TRFgroup-S12-2</t>
  </si>
  <si>
    <t>SHR-TRFgroup-S15-1</t>
  </si>
  <si>
    <t>SHR-TRFgroup-S17-3</t>
  </si>
  <si>
    <t>Standard curve analysis</t>
  </si>
  <si>
    <t>Concentration(ng/mL)</t>
  </si>
  <si>
    <t>OD</t>
  </si>
  <si>
    <t>Sample data analysis(ng/mL)</t>
  </si>
  <si>
    <t>WKYgroup</t>
  </si>
  <si>
    <t>WKY+TRFgroup</t>
  </si>
  <si>
    <t>SHRgroup</t>
  </si>
  <si>
    <t>SHR-TRFgroup</t>
  </si>
  <si>
    <t>Serum-Ang-II</t>
  </si>
  <si>
    <t>Concentration(pg/mL)</t>
  </si>
  <si>
    <t>Sample data analysis(pg/mL)</t>
  </si>
  <si>
    <t>Serum-AT1</t>
  </si>
  <si>
    <t>LVtissue-ACE</t>
  </si>
  <si>
    <t>LVtissue-Ang-II</t>
  </si>
  <si>
    <t>LVtissue-AT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_ * #,##0.000_ ;_ * \-#,##0.000_ ;_ * &quot;-&quot;??.0_ ;_ @_ "/>
  </numFmts>
  <fonts count="28">
    <font>
      <sz val="11"/>
      <color theme="1"/>
      <name val="宋体"/>
      <charset val="134"/>
      <scheme val="minor"/>
    </font>
    <font>
      <sz val="12"/>
      <name val="宋体"/>
      <charset val="134"/>
    </font>
    <font>
      <sz val="22"/>
      <name val="宋体"/>
      <charset val="134"/>
    </font>
    <font>
      <b/>
      <sz val="12"/>
      <name val="宋体"/>
      <charset val="134"/>
    </font>
    <font>
      <sz val="12"/>
      <color indexed="8"/>
      <name val="宋体"/>
      <charset val="134"/>
    </font>
    <font>
      <sz val="11"/>
      <name val="Times New Roman"/>
      <charset val="0"/>
    </font>
    <font>
      <sz val="11"/>
      <name val="Times New Roman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theme="0" tint="-0.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5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7" borderId="6" applyNumberFormat="0" applyAlignment="0" applyProtection="0">
      <alignment vertical="center"/>
    </xf>
    <xf numFmtId="0" fontId="18" fillId="7" borderId="5" applyNumberFormat="0" applyAlignment="0" applyProtection="0">
      <alignment vertical="center"/>
    </xf>
    <xf numFmtId="0" fontId="19" fillId="8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6" fillId="34" borderId="0" applyNumberFormat="0" applyBorder="0" applyAlignment="0" applyProtection="0">
      <alignment vertical="center"/>
    </xf>
    <xf numFmtId="0" fontId="25" fillId="35" borderId="0" applyNumberFormat="0" applyBorder="0" applyAlignment="0" applyProtection="0">
      <alignment vertical="center"/>
    </xf>
    <xf numFmtId="0" fontId="1" fillId="0" borderId="0"/>
  </cellStyleXfs>
  <cellXfs count="27">
    <xf numFmtId="0" fontId="0" fillId="0" borderId="0" xfId="0">
      <alignment vertical="center"/>
    </xf>
    <xf numFmtId="0" fontId="1" fillId="0" borderId="0" xfId="0" applyFont="1" applyFill="1" applyBorder="1" applyAlignment="1"/>
    <xf numFmtId="49" fontId="1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/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176" fontId="1" fillId="0" borderId="1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 vertical="center"/>
    </xf>
    <xf numFmtId="0" fontId="3" fillId="2" borderId="1" xfId="49" applyFont="1" applyFill="1" applyBorder="1" applyAlignment="1">
      <alignment horizontal="center"/>
    </xf>
    <xf numFmtId="0" fontId="4" fillId="0" borderId="0" xfId="49" applyFont="1" applyAlignment="1">
      <alignment horizontal="center"/>
    </xf>
    <xf numFmtId="176" fontId="4" fillId="0" borderId="1" xfId="0" applyNumberFormat="1" applyFont="1" applyFill="1" applyBorder="1" applyAlignment="1">
      <alignment horizontal="center"/>
    </xf>
    <xf numFmtId="176" fontId="1" fillId="0" borderId="0" xfId="0" applyNumberFormat="1" applyFont="1" applyFill="1" applyBorder="1" applyAlignment="1"/>
    <xf numFmtId="49" fontId="1" fillId="0" borderId="0" xfId="0" applyNumberFormat="1" applyFont="1" applyFill="1" applyBorder="1" applyAlignment="1">
      <alignment horizontal="right"/>
    </xf>
    <xf numFmtId="176" fontId="1" fillId="0" borderId="1" xfId="0" applyNumberFormat="1" applyFont="1" applyFill="1" applyBorder="1" applyAlignment="1">
      <alignment horizontal="left" indent="1"/>
    </xf>
    <xf numFmtId="0" fontId="1" fillId="0" borderId="0" xfId="0" applyFont="1" applyFill="1" applyAlignment="1">
      <alignment vertical="center"/>
    </xf>
    <xf numFmtId="0" fontId="5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4" borderId="1" xfId="0" applyFont="1" applyFill="1" applyBorder="1" applyAlignment="1"/>
    <xf numFmtId="0" fontId="1" fillId="0" borderId="1" xfId="0" applyFont="1" applyFill="1" applyBorder="1" applyAlignment="1">
      <alignment vertical="center"/>
    </xf>
    <xf numFmtId="0" fontId="5" fillId="3" borderId="1" xfId="0" applyFont="1" applyFill="1" applyBorder="1" applyAlignment="1"/>
    <xf numFmtId="0" fontId="6" fillId="4" borderId="1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176" fontId="7" fillId="0" borderId="0" xfId="0" applyNumberFormat="1" applyFont="1" applyAlignment="1"/>
    <xf numFmtId="177" fontId="7" fillId="0" borderId="0" xfId="0" applyNumberFormat="1" applyFont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 2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externalLink" Target="externalLinks/externalLink2.xml"/><Relationship Id="rId12" Type="http://schemas.openxmlformats.org/officeDocument/2006/relationships/externalLink" Target="externalLinks/externalLink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Elisa-serum-ACE'!$B$25:$I$25</c:f>
              <c:numCache>
                <c:formatCode>General</c:formatCode>
                <c:ptCount val="8"/>
                <c:pt idx="0">
                  <c:v>0</c:v>
                </c:pt>
                <c:pt idx="1">
                  <c:v>0.312</c:v>
                </c:pt>
                <c:pt idx="2">
                  <c:v>0.625</c:v>
                </c:pt>
                <c:pt idx="3">
                  <c:v>1.25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</c:numCache>
            </c:numRef>
          </c:xVal>
          <c:yVal>
            <c:numRef>
              <c:f>'Elisa-serum-ACE'!$B$26:$I$26</c:f>
              <c:numCache>
                <c:formatCode>General</c:formatCode>
                <c:ptCount val="8"/>
                <c:pt idx="0">
                  <c:v>0.214</c:v>
                </c:pt>
                <c:pt idx="1">
                  <c:v>0.287</c:v>
                </c:pt>
                <c:pt idx="2">
                  <c:v>0.347</c:v>
                </c:pt>
                <c:pt idx="3">
                  <c:v>0.425</c:v>
                </c:pt>
                <c:pt idx="4">
                  <c:v>0.607</c:v>
                </c:pt>
                <c:pt idx="5">
                  <c:v>0.879</c:v>
                </c:pt>
                <c:pt idx="6">
                  <c:v>1.407</c:v>
                </c:pt>
                <c:pt idx="7">
                  <c:v>2.5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121832"/>
        <c:axId val="527337185"/>
      </c:scatterChart>
      <c:valAx>
        <c:axId val="1071218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7337185"/>
        <c:crosses val="autoZero"/>
        <c:crossBetween val="midCat"/>
      </c:valAx>
      <c:valAx>
        <c:axId val="52733718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7121832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b4516853-2492-4398-863a-9d4a5cebed3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[2]LVtissue-ACE'!$B$25:$H$25</c:f>
              <c:numCache>
                <c:formatCode>General</c:formatCode>
                <c:ptCount val="7"/>
                <c:pt idx="0">
                  <c:v>0</c:v>
                </c:pt>
                <c:pt idx="1">
                  <c:v>0.312</c:v>
                </c:pt>
                <c:pt idx="2">
                  <c:v>0.625</c:v>
                </c:pt>
                <c:pt idx="3">
                  <c:v>1.25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</c:numCache>
            </c:numRef>
          </c:xVal>
          <c:yVal>
            <c:numRef>
              <c:f>'[2]LVtissue-ACE'!$B$26:$H$26</c:f>
              <c:numCache>
                <c:formatCode>General</c:formatCode>
                <c:ptCount val="7"/>
                <c:pt idx="0">
                  <c:v>0.148</c:v>
                </c:pt>
                <c:pt idx="1">
                  <c:v>0.198</c:v>
                </c:pt>
                <c:pt idx="2">
                  <c:v>0.258</c:v>
                </c:pt>
                <c:pt idx="3">
                  <c:v>0.278</c:v>
                </c:pt>
                <c:pt idx="4">
                  <c:v>0.457</c:v>
                </c:pt>
                <c:pt idx="5">
                  <c:v>0.654</c:v>
                </c:pt>
                <c:pt idx="6">
                  <c:v>1.0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582285"/>
        <c:axId val="427738544"/>
      </c:scatterChart>
      <c:valAx>
        <c:axId val="11458228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27738544"/>
        <c:crosses val="autoZero"/>
        <c:crossBetween val="midCat"/>
      </c:valAx>
      <c:valAx>
        <c:axId val="42773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1458228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96a5ea05-b7db-48a9-97ad-db34c9d61f5a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Elisa-LVtissue-Ang-II'!$B$25:$F$25</c:f>
              <c:numCache>
                <c:formatCode>General</c:formatCode>
                <c:ptCount val="5"/>
                <c:pt idx="0">
                  <c:v>0</c:v>
                </c:pt>
                <c:pt idx="1">
                  <c:v>24.69</c:v>
                </c:pt>
                <c:pt idx="2">
                  <c:v>74.07</c:v>
                </c:pt>
                <c:pt idx="3">
                  <c:v>222.22</c:v>
                </c:pt>
                <c:pt idx="4">
                  <c:v>666.67</c:v>
                </c:pt>
              </c:numCache>
            </c:numRef>
          </c:xVal>
          <c:yVal>
            <c:numRef>
              <c:f>'Elisa-LVtissue-Ang-II'!$B$26:$F$26</c:f>
              <c:numCache>
                <c:formatCode>General</c:formatCode>
                <c:ptCount val="5"/>
                <c:pt idx="0">
                  <c:v>0.167</c:v>
                </c:pt>
                <c:pt idx="1">
                  <c:v>0.215</c:v>
                </c:pt>
                <c:pt idx="2">
                  <c:v>0.305</c:v>
                </c:pt>
                <c:pt idx="3">
                  <c:v>0.472</c:v>
                </c:pt>
                <c:pt idx="4">
                  <c:v>0.9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307184"/>
        <c:axId val="584792052"/>
      </c:scatterChart>
      <c:valAx>
        <c:axId val="432307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84792052"/>
        <c:crosses val="autoZero"/>
        <c:crossBetween val="midCat"/>
      </c:valAx>
      <c:valAx>
        <c:axId val="5847920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32307184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e0b2fb15-81c9-4dbb-8d4f-324c43fcdd2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Elisa-LVtissue-AT1'!$B$25:$H$25</c:f>
              <c:numCache>
                <c:formatCode>General</c:formatCode>
                <c:ptCount val="7"/>
                <c:pt idx="0">
                  <c:v>0</c:v>
                </c:pt>
                <c:pt idx="1">
                  <c:v>150</c:v>
                </c:pt>
                <c:pt idx="2">
                  <c:v>300</c:v>
                </c:pt>
                <c:pt idx="3">
                  <c:v>600</c:v>
                </c:pt>
                <c:pt idx="4">
                  <c:v>1200</c:v>
                </c:pt>
                <c:pt idx="5">
                  <c:v>2400</c:v>
                </c:pt>
              </c:numCache>
            </c:numRef>
          </c:xVal>
          <c:yVal>
            <c:numRef>
              <c:f>'Elisa-LVtissue-AT1'!$B$26:$H$26</c:f>
              <c:numCache>
                <c:formatCode>General</c:formatCode>
                <c:ptCount val="7"/>
                <c:pt idx="0">
                  <c:v>0.289</c:v>
                </c:pt>
                <c:pt idx="1">
                  <c:v>0.428</c:v>
                </c:pt>
                <c:pt idx="2">
                  <c:v>0.511</c:v>
                </c:pt>
                <c:pt idx="3">
                  <c:v>0.678</c:v>
                </c:pt>
                <c:pt idx="4">
                  <c:v>1.059</c:v>
                </c:pt>
                <c:pt idx="5">
                  <c:v>1.7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6573879"/>
        <c:axId val="442931842"/>
      </c:scatterChart>
      <c:valAx>
        <c:axId val="346573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442931842"/>
        <c:crosses val="autoZero"/>
        <c:crossBetween val="midCat"/>
      </c:valAx>
      <c:valAx>
        <c:axId val="44293184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46573879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f6113bc-e97d-4736-937e-f4c3a5e8bb31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[2]LVtissue-ACE'!$B$25:$H$25</c:f>
              <c:numCache>
                <c:formatCode>General</c:formatCode>
                <c:ptCount val="7"/>
                <c:pt idx="0">
                  <c:v>0</c:v>
                </c:pt>
                <c:pt idx="1">
                  <c:v>0.312</c:v>
                </c:pt>
                <c:pt idx="2">
                  <c:v>0.625</c:v>
                </c:pt>
                <c:pt idx="3">
                  <c:v>1.25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</c:numCache>
            </c:numRef>
          </c:xVal>
          <c:yVal>
            <c:numRef>
              <c:f>'[2]LVtissue-ACE'!$B$26:$H$26</c:f>
              <c:numCache>
                <c:formatCode>General</c:formatCode>
                <c:ptCount val="7"/>
                <c:pt idx="0">
                  <c:v>0.148</c:v>
                </c:pt>
                <c:pt idx="1">
                  <c:v>0.198</c:v>
                </c:pt>
                <c:pt idx="2">
                  <c:v>0.258</c:v>
                </c:pt>
                <c:pt idx="3">
                  <c:v>0.278</c:v>
                </c:pt>
                <c:pt idx="4">
                  <c:v>0.457</c:v>
                </c:pt>
                <c:pt idx="5">
                  <c:v>0.654</c:v>
                </c:pt>
                <c:pt idx="6">
                  <c:v>1.0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1220847"/>
        <c:axId val="101809872"/>
      </c:scatterChart>
      <c:valAx>
        <c:axId val="721220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01809872"/>
        <c:crosses val="autoZero"/>
        <c:crossBetween val="midCat"/>
      </c:valAx>
      <c:valAx>
        <c:axId val="101809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21220847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a92ed4a-6b4e-4210-9365-692f2dd74ca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Elisa-LVtissue-AT1'!$B$25:$G$25</c:f>
              <c:numCache>
                <c:formatCode>General</c:formatCode>
                <c:ptCount val="6"/>
                <c:pt idx="0">
                  <c:v>0</c:v>
                </c:pt>
                <c:pt idx="1">
                  <c:v>150</c:v>
                </c:pt>
                <c:pt idx="2">
                  <c:v>300</c:v>
                </c:pt>
                <c:pt idx="3">
                  <c:v>600</c:v>
                </c:pt>
                <c:pt idx="4">
                  <c:v>1200</c:v>
                </c:pt>
                <c:pt idx="5">
                  <c:v>2400</c:v>
                </c:pt>
              </c:numCache>
            </c:numRef>
          </c:xVal>
          <c:yVal>
            <c:numRef>
              <c:f>'Elisa-LVtissue-AT1'!$B$26:$G$26</c:f>
              <c:numCache>
                <c:formatCode>General</c:formatCode>
                <c:ptCount val="6"/>
                <c:pt idx="0">
                  <c:v>0.289</c:v>
                </c:pt>
                <c:pt idx="1">
                  <c:v>0.428</c:v>
                </c:pt>
                <c:pt idx="2">
                  <c:v>0.511</c:v>
                </c:pt>
                <c:pt idx="3">
                  <c:v>0.678</c:v>
                </c:pt>
                <c:pt idx="4">
                  <c:v>1.059</c:v>
                </c:pt>
                <c:pt idx="5">
                  <c:v>1.75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0156875"/>
        <c:axId val="23791199"/>
      </c:scatterChart>
      <c:valAx>
        <c:axId val="9601568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3791199"/>
        <c:crosses val="autoZero"/>
        <c:crossBetween val="midCat"/>
      </c:valAx>
      <c:valAx>
        <c:axId val="23791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6015687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9e48d8b-bc90-49bc-adb8-5ed0f703a71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Elisa-serum-Ang-II'!$B$25:$H$25</c:f>
              <c:numCache>
                <c:formatCode>General</c:formatCode>
                <c:ptCount val="7"/>
                <c:pt idx="0">
                  <c:v>0</c:v>
                </c:pt>
                <c:pt idx="1">
                  <c:v>24.69</c:v>
                </c:pt>
                <c:pt idx="2">
                  <c:v>74.07</c:v>
                </c:pt>
                <c:pt idx="3">
                  <c:v>222.22</c:v>
                </c:pt>
                <c:pt idx="4">
                  <c:v>666.67</c:v>
                </c:pt>
              </c:numCache>
            </c:numRef>
          </c:xVal>
          <c:yVal>
            <c:numRef>
              <c:f>'Elisa-serum-Ang-II'!$B$26:$H$26</c:f>
              <c:numCache>
                <c:formatCode>General</c:formatCode>
                <c:ptCount val="7"/>
                <c:pt idx="0">
                  <c:v>0.259</c:v>
                </c:pt>
                <c:pt idx="1">
                  <c:v>0.308</c:v>
                </c:pt>
                <c:pt idx="2">
                  <c:v>0.419</c:v>
                </c:pt>
                <c:pt idx="3">
                  <c:v>0.587</c:v>
                </c:pt>
                <c:pt idx="4">
                  <c:v>1.2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294945"/>
        <c:axId val="634496319"/>
      </c:scatterChart>
      <c:valAx>
        <c:axId val="22029494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4496319"/>
        <c:crosses val="autoZero"/>
        <c:crossBetween val="midCat"/>
      </c:valAx>
      <c:valAx>
        <c:axId val="634496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20294945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3912411b-89c9-468d-a1ec-3e2e91c7bab7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[1]serum-ACE'!$B$25:$H$25</c:f>
              <c:numCache>
                <c:formatCode>General</c:formatCode>
                <c:ptCount val="7"/>
                <c:pt idx="0">
                  <c:v>0</c:v>
                </c:pt>
                <c:pt idx="1">
                  <c:v>0.312</c:v>
                </c:pt>
                <c:pt idx="2">
                  <c:v>0.625</c:v>
                </c:pt>
                <c:pt idx="3">
                  <c:v>1.25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</c:numCache>
            </c:numRef>
          </c:xVal>
          <c:yVal>
            <c:numRef>
              <c:f>'[1]serum-ACE'!$B$26:$H$26</c:f>
              <c:numCache>
                <c:formatCode>General</c:formatCode>
                <c:ptCount val="7"/>
                <c:pt idx="0">
                  <c:v>0.214</c:v>
                </c:pt>
                <c:pt idx="1">
                  <c:v>0.287</c:v>
                </c:pt>
                <c:pt idx="2">
                  <c:v>0.347</c:v>
                </c:pt>
                <c:pt idx="3">
                  <c:v>0.425</c:v>
                </c:pt>
                <c:pt idx="4">
                  <c:v>0.607</c:v>
                </c:pt>
                <c:pt idx="5">
                  <c:v>0.879</c:v>
                </c:pt>
                <c:pt idx="6">
                  <c:v>1.4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4017796"/>
        <c:axId val="55412124"/>
      </c:scatterChart>
      <c:valAx>
        <c:axId val="6340177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5412124"/>
        <c:crosses val="autoZero"/>
        <c:crossBetween val="midCat"/>
      </c:valAx>
      <c:valAx>
        <c:axId val="554121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3401779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5c585803-543b-4b84-a83b-56116082e729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Elisa-serum-Ang-II'!$B$25:$F$25</c:f>
              <c:numCache>
                <c:formatCode>General</c:formatCode>
                <c:ptCount val="5"/>
                <c:pt idx="0">
                  <c:v>0</c:v>
                </c:pt>
                <c:pt idx="1">
                  <c:v>24.69</c:v>
                </c:pt>
                <c:pt idx="2">
                  <c:v>74.07</c:v>
                </c:pt>
                <c:pt idx="3">
                  <c:v>222.22</c:v>
                </c:pt>
                <c:pt idx="4">
                  <c:v>666.67</c:v>
                </c:pt>
              </c:numCache>
            </c:numRef>
          </c:xVal>
          <c:yVal>
            <c:numRef>
              <c:f>'Elisa-serum-Ang-II'!$B$26:$F$26</c:f>
              <c:numCache>
                <c:formatCode>General</c:formatCode>
                <c:ptCount val="5"/>
                <c:pt idx="0">
                  <c:v>0.259</c:v>
                </c:pt>
                <c:pt idx="1">
                  <c:v>0.308</c:v>
                </c:pt>
                <c:pt idx="2">
                  <c:v>0.419</c:v>
                </c:pt>
                <c:pt idx="3">
                  <c:v>0.587</c:v>
                </c:pt>
                <c:pt idx="4">
                  <c:v>1.2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242220"/>
        <c:axId val="743442063"/>
      </c:scatterChart>
      <c:valAx>
        <c:axId val="5102422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43442063"/>
        <c:crosses val="autoZero"/>
        <c:crossBetween val="midCat"/>
      </c:valAx>
      <c:valAx>
        <c:axId val="743442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1024222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478e120c-ae6b-435b-9352-b44bace26642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Elisa-serum-AT1'!$B$25:$H$25</c:f>
              <c:numCache>
                <c:formatCode>General</c:formatCode>
                <c:ptCount val="7"/>
                <c:pt idx="0">
                  <c:v>0</c:v>
                </c:pt>
                <c:pt idx="1">
                  <c:v>150</c:v>
                </c:pt>
                <c:pt idx="2">
                  <c:v>300</c:v>
                </c:pt>
                <c:pt idx="3">
                  <c:v>600</c:v>
                </c:pt>
                <c:pt idx="4">
                  <c:v>1200</c:v>
                </c:pt>
                <c:pt idx="5">
                  <c:v>2400</c:v>
                </c:pt>
              </c:numCache>
            </c:numRef>
          </c:xVal>
          <c:yVal>
            <c:numRef>
              <c:f>'Elisa-serum-AT1'!$B$26:$H$26</c:f>
              <c:numCache>
                <c:formatCode>General</c:formatCode>
                <c:ptCount val="7"/>
                <c:pt idx="0">
                  <c:v>0.108</c:v>
                </c:pt>
                <c:pt idx="1">
                  <c:v>0.286</c:v>
                </c:pt>
                <c:pt idx="2">
                  <c:v>0.348</c:v>
                </c:pt>
                <c:pt idx="3">
                  <c:v>0.476</c:v>
                </c:pt>
                <c:pt idx="4">
                  <c:v>0.895</c:v>
                </c:pt>
                <c:pt idx="5">
                  <c:v>1.6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4240088"/>
        <c:axId val="732507150"/>
      </c:scatterChart>
      <c:valAx>
        <c:axId val="7842400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32507150"/>
        <c:crosses val="autoZero"/>
        <c:crossBetween val="midCat"/>
      </c:valAx>
      <c:valAx>
        <c:axId val="73250715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84240088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5bb0ed9a-2aaf-4d5b-8a0e-f8ee1cbb7a8d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[1]serum-ACE'!$B$25:$H$25</c:f>
              <c:numCache>
                <c:formatCode>General</c:formatCode>
                <c:ptCount val="7"/>
                <c:pt idx="0">
                  <c:v>0</c:v>
                </c:pt>
                <c:pt idx="1">
                  <c:v>0.312</c:v>
                </c:pt>
                <c:pt idx="2">
                  <c:v>0.625</c:v>
                </c:pt>
                <c:pt idx="3">
                  <c:v>1.25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</c:numCache>
            </c:numRef>
          </c:xVal>
          <c:yVal>
            <c:numRef>
              <c:f>'[1]serum-ACE'!$B$26:$H$26</c:f>
              <c:numCache>
                <c:formatCode>General</c:formatCode>
                <c:ptCount val="7"/>
                <c:pt idx="0">
                  <c:v>0.214</c:v>
                </c:pt>
                <c:pt idx="1">
                  <c:v>0.287</c:v>
                </c:pt>
                <c:pt idx="2">
                  <c:v>0.347</c:v>
                </c:pt>
                <c:pt idx="3">
                  <c:v>0.425</c:v>
                </c:pt>
                <c:pt idx="4">
                  <c:v>0.607</c:v>
                </c:pt>
                <c:pt idx="5">
                  <c:v>0.879</c:v>
                </c:pt>
                <c:pt idx="6">
                  <c:v>1.4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3477798"/>
        <c:axId val="338717962"/>
      </c:scatterChart>
      <c:valAx>
        <c:axId val="81347779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38717962"/>
        <c:crosses val="autoZero"/>
        <c:crossBetween val="midCat"/>
      </c:valAx>
      <c:valAx>
        <c:axId val="33871796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3477798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d2493d8d-7a02-49d1-a0a4-67783ef14a0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Elisa-serum-AT1'!$B$25:$G$25</c:f>
              <c:numCache>
                <c:formatCode>General</c:formatCode>
                <c:ptCount val="6"/>
                <c:pt idx="0">
                  <c:v>0</c:v>
                </c:pt>
                <c:pt idx="1">
                  <c:v>150</c:v>
                </c:pt>
                <c:pt idx="2">
                  <c:v>300</c:v>
                </c:pt>
                <c:pt idx="3">
                  <c:v>600</c:v>
                </c:pt>
                <c:pt idx="4">
                  <c:v>1200</c:v>
                </c:pt>
                <c:pt idx="5">
                  <c:v>2400</c:v>
                </c:pt>
              </c:numCache>
            </c:numRef>
          </c:xVal>
          <c:yVal>
            <c:numRef>
              <c:f>'Elisa-serum-AT1'!$B$26:$G$26</c:f>
              <c:numCache>
                <c:formatCode>General</c:formatCode>
                <c:ptCount val="6"/>
                <c:pt idx="0">
                  <c:v>0.108</c:v>
                </c:pt>
                <c:pt idx="1">
                  <c:v>0.286</c:v>
                </c:pt>
                <c:pt idx="2">
                  <c:v>0.348</c:v>
                </c:pt>
                <c:pt idx="3">
                  <c:v>0.476</c:v>
                </c:pt>
                <c:pt idx="4">
                  <c:v>0.895</c:v>
                </c:pt>
                <c:pt idx="5">
                  <c:v>1.6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642880"/>
        <c:axId val="195051046"/>
      </c:scatterChart>
      <c:valAx>
        <c:axId val="223642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95051046"/>
        <c:crosses val="autoZero"/>
        <c:crossBetween val="midCat"/>
      </c:valAx>
      <c:valAx>
        <c:axId val="19505104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23642880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83d12729-af6d-4244-9724-56f7c3efaa07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Elisa-LVtissue-ACE'!$B$25:$I$25</c:f>
              <c:numCache>
                <c:formatCode>General</c:formatCode>
                <c:ptCount val="8"/>
                <c:pt idx="0">
                  <c:v>0</c:v>
                </c:pt>
                <c:pt idx="1">
                  <c:v>0.312</c:v>
                </c:pt>
                <c:pt idx="2">
                  <c:v>0.625</c:v>
                </c:pt>
                <c:pt idx="3">
                  <c:v>1.25</c:v>
                </c:pt>
                <c:pt idx="4">
                  <c:v>2.5</c:v>
                </c:pt>
                <c:pt idx="5">
                  <c:v>5</c:v>
                </c:pt>
                <c:pt idx="6">
                  <c:v>10</c:v>
                </c:pt>
                <c:pt idx="7">
                  <c:v>20</c:v>
                </c:pt>
              </c:numCache>
            </c:numRef>
          </c:xVal>
          <c:yVal>
            <c:numRef>
              <c:f>'Elisa-LVtissue-ACE'!$B$26:$I$26</c:f>
              <c:numCache>
                <c:formatCode>General</c:formatCode>
                <c:ptCount val="8"/>
                <c:pt idx="0">
                  <c:v>0.148</c:v>
                </c:pt>
                <c:pt idx="1">
                  <c:v>0.198</c:v>
                </c:pt>
                <c:pt idx="2">
                  <c:v>0.258</c:v>
                </c:pt>
                <c:pt idx="3">
                  <c:v>0.278</c:v>
                </c:pt>
                <c:pt idx="4">
                  <c:v>0.457</c:v>
                </c:pt>
                <c:pt idx="5">
                  <c:v>0.654</c:v>
                </c:pt>
                <c:pt idx="6">
                  <c:v>1.089</c:v>
                </c:pt>
                <c:pt idx="7">
                  <c:v>1.8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2975596"/>
        <c:axId val="767057490"/>
      </c:scatterChart>
      <c:valAx>
        <c:axId val="6229755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67057490"/>
        <c:crosses val="autoZero"/>
        <c:crossBetween val="midCat"/>
      </c:valAx>
      <c:valAx>
        <c:axId val="76705749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22975596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9bc1b1e1-3090-47b2-8ead-88916d111fd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 cap="flat" cmpd="sng" algn="ctr">
                <a:noFill/>
                <a:prstDash val="solid"/>
                <a:round/>
              </a:ln>
              <a:effectLst/>
            </c:spPr>
          </c:marker>
          <c:dLbls>
            <c:delete val="1"/>
          </c:dLbls>
          <c:trendline>
            <c:spPr>
              <a:ln w="19050" cap="rnd" cmpd="sng" algn="ctr">
                <a:solidFill>
                  <a:schemeClr val="accent1"/>
                </a:solidFill>
                <a:prstDash val="sysDot"/>
                <a:round/>
              </a:ln>
              <a:effectLst/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700" cap="rnd" cmpd="sng" algn="ctr">
                <a:solidFill>
                  <a:srgbClr val="000000"/>
                </a:solidFill>
                <a:prstDash val="solid"/>
                <a:round/>
              </a:ln>
              <a:effectLst/>
            </c:spPr>
            <c:trendlineType val="linear"/>
            <c:forward val="0"/>
            <c:backward val="0"/>
            <c:dispRSqr val="1"/>
            <c:dispEq val="1"/>
            <c:trendlineLbl>
              <c:layout>
                <c:manualLayout>
                  <c:x val="-0.176495016611296"/>
                  <c:y val="0.01010101010101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rgbClr val="595959">
                          <a:alpha val="100000"/>
                        </a:srgbClr>
                      </a:solidFill>
                      <a:latin typeface="宋体" panose="02010600030101010101" pitchFamily="7" charset="-122"/>
                      <a:ea typeface="宋体" panose="02010600030101010101" pitchFamily="7" charset="-122"/>
                      <a:cs typeface="宋体" panose="02010600030101010101" pitchFamily="7" charset="-122"/>
                    </a:defRPr>
                  </a:pPr>
                </a:p>
              </c:txPr>
            </c:trendlineLbl>
          </c:trendline>
          <c:xVal>
            <c:numRef>
              <c:f>'Elisa-LVtissue-Ang-II'!$B$25:$H$25</c:f>
              <c:numCache>
                <c:formatCode>General</c:formatCode>
                <c:ptCount val="7"/>
                <c:pt idx="0">
                  <c:v>0</c:v>
                </c:pt>
                <c:pt idx="1">
                  <c:v>24.69</c:v>
                </c:pt>
                <c:pt idx="2">
                  <c:v>74.07</c:v>
                </c:pt>
                <c:pt idx="3">
                  <c:v>222.22</c:v>
                </c:pt>
                <c:pt idx="4">
                  <c:v>666.67</c:v>
                </c:pt>
              </c:numCache>
            </c:numRef>
          </c:xVal>
          <c:yVal>
            <c:numRef>
              <c:f>'Elisa-LVtissue-Ang-II'!$B$26:$H$26</c:f>
              <c:numCache>
                <c:formatCode>General</c:formatCode>
                <c:ptCount val="7"/>
                <c:pt idx="0">
                  <c:v>0.167</c:v>
                </c:pt>
                <c:pt idx="1">
                  <c:v>0.215</c:v>
                </c:pt>
                <c:pt idx="2">
                  <c:v>0.305</c:v>
                </c:pt>
                <c:pt idx="3">
                  <c:v>0.472</c:v>
                </c:pt>
                <c:pt idx="4">
                  <c:v>0.9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6276683"/>
        <c:axId val="759535429"/>
      </c:scatterChart>
      <c:valAx>
        <c:axId val="3062766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59535429"/>
        <c:crosses val="autoZero"/>
        <c:crossBetween val="midCat"/>
      </c:valAx>
      <c:valAx>
        <c:axId val="75953542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902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06276683"/>
        <c:crosses val="autoZero"/>
        <c:crossBetween val="midCat"/>
      </c:valAx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f5a8c3d4-e48c-49bb-8467-079657e4267e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prstDash val="solid"/>
      <a:round/>
    </a:ln>
    <a:effectLst/>
  </c:spPr>
  <c:txPr>
    <a:bodyPr wrap="square"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2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2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3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4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2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3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4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2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2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3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4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2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3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68960</xdr:colOff>
      <xdr:row>27</xdr:row>
      <xdr:rowOff>117475</xdr:rowOff>
    </xdr:from>
    <xdr:to>
      <xdr:col>4</xdr:col>
      <xdr:colOff>41275</xdr:colOff>
      <xdr:row>38</xdr:row>
      <xdr:rowOff>12700</xdr:rowOff>
    </xdr:to>
    <xdr:graphicFrame>
      <xdr:nvGraphicFramePr>
        <xdr:cNvPr id="4" name="图表 5"/>
        <xdr:cNvGraphicFramePr/>
      </xdr:nvGraphicFramePr>
      <xdr:xfrm>
        <a:off x="568960" y="5260975"/>
        <a:ext cx="4587240" cy="1990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46434\Desktop\JOUPQ_1_2_14012025-0708598\ElisaData\elisa-serum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46434\Desktop\JOUPQ_1_2_14012025-0708598\ElisaData\elisa-LVtissues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erum-ACE"/>
      <sheetName val="serum-Ang-II"/>
      <sheetName val="serum-AT1"/>
    </sheetNames>
    <sheetDataSet>
      <sheetData sheetId="0">
        <row r="25">
          <cell r="B25">
            <v>0</v>
          </cell>
          <cell r="C25">
            <v>0.312</v>
          </cell>
          <cell r="D25">
            <v>0.625</v>
          </cell>
          <cell r="E25">
            <v>1.25</v>
          </cell>
          <cell r="F25">
            <v>2.5</v>
          </cell>
          <cell r="G25">
            <v>5</v>
          </cell>
          <cell r="H25">
            <v>10</v>
          </cell>
        </row>
        <row r="26">
          <cell r="B26">
            <v>0.214</v>
          </cell>
          <cell r="C26">
            <v>0.287</v>
          </cell>
          <cell r="D26">
            <v>0.347</v>
          </cell>
          <cell r="E26">
            <v>0.425</v>
          </cell>
          <cell r="F26">
            <v>0.607</v>
          </cell>
          <cell r="G26">
            <v>0.879</v>
          </cell>
          <cell r="H26">
            <v>1.407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LVtissue-ACE"/>
      <sheetName val="LVtissue-Ang-II"/>
      <sheetName val="LVtissue-AT1"/>
    </sheetNames>
    <sheetDataSet>
      <sheetData sheetId="0">
        <row r="25">
          <cell r="B25">
            <v>0</v>
          </cell>
          <cell r="C25">
            <v>0.312</v>
          </cell>
          <cell r="D25">
            <v>0.625</v>
          </cell>
          <cell r="E25">
            <v>1.25</v>
          </cell>
          <cell r="F25">
            <v>2.5</v>
          </cell>
          <cell r="G25">
            <v>5</v>
          </cell>
          <cell r="H25">
            <v>10</v>
          </cell>
        </row>
        <row r="26">
          <cell r="B26">
            <v>0.148</v>
          </cell>
          <cell r="C26">
            <v>0.198</v>
          </cell>
          <cell r="D26">
            <v>0.258</v>
          </cell>
          <cell r="E26">
            <v>0.278</v>
          </cell>
          <cell r="F26">
            <v>0.457</v>
          </cell>
          <cell r="G26">
            <v>0.654</v>
          </cell>
          <cell r="H26">
            <v>1.08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8"/>
  <sheetViews>
    <sheetView workbookViewId="0">
      <selection activeCell="A1" sqref="A1"/>
    </sheetView>
  </sheetViews>
  <sheetFormatPr defaultColWidth="9" defaultRowHeight="14"/>
  <sheetData>
    <row r="1" spans="1:25">
      <c r="A1" s="23" t="s">
        <v>0</v>
      </c>
      <c r="B1" s="23" t="s">
        <v>1</v>
      </c>
      <c r="C1" s="23"/>
      <c r="D1" s="23"/>
      <c r="E1" s="23"/>
      <c r="F1" s="23"/>
      <c r="G1" s="23"/>
      <c r="H1" s="23" t="s">
        <v>2</v>
      </c>
      <c r="I1" s="23"/>
      <c r="J1" s="23"/>
      <c r="K1" s="23"/>
      <c r="L1" s="23"/>
      <c r="M1" s="23"/>
      <c r="N1" s="23" t="s">
        <v>3</v>
      </c>
      <c r="O1" s="23"/>
      <c r="P1" s="23"/>
      <c r="Q1" s="23"/>
      <c r="R1" s="23"/>
      <c r="S1" s="23"/>
      <c r="T1" s="23" t="s">
        <v>4</v>
      </c>
      <c r="U1" s="23"/>
      <c r="V1" s="23"/>
      <c r="W1" s="23"/>
      <c r="X1" s="23"/>
      <c r="Y1" s="23"/>
    </row>
    <row r="2" spans="1:25">
      <c r="A2" s="24">
        <v>8</v>
      </c>
      <c r="B2" s="26">
        <v>146.737</v>
      </c>
      <c r="C2" s="26">
        <v>149.525</v>
      </c>
      <c r="D2" s="26">
        <v>145.301</v>
      </c>
      <c r="E2" s="26">
        <v>152.904</v>
      </c>
      <c r="F2" s="26">
        <v>152.779</v>
      </c>
      <c r="G2" s="26">
        <v>143.812</v>
      </c>
      <c r="H2" s="26">
        <v>161.352</v>
      </c>
      <c r="I2" s="26">
        <v>154.699</v>
      </c>
      <c r="J2" s="26">
        <v>144.668</v>
      </c>
      <c r="K2" s="26">
        <v>156.6</v>
      </c>
      <c r="L2" s="26">
        <v>141.394</v>
      </c>
      <c r="M2" s="26">
        <v>130.412</v>
      </c>
      <c r="N2" s="26">
        <v>162.197</v>
      </c>
      <c r="O2" s="26">
        <v>162.302</v>
      </c>
      <c r="P2" s="26">
        <v>176.03</v>
      </c>
      <c r="Q2" s="26">
        <v>177.825</v>
      </c>
      <c r="R2" s="26">
        <v>187.223</v>
      </c>
      <c r="S2" s="26">
        <v>195.143</v>
      </c>
      <c r="T2" s="26">
        <v>188.702</v>
      </c>
      <c r="U2" s="26">
        <v>178.256</v>
      </c>
      <c r="V2" s="26">
        <v>177.72</v>
      </c>
      <c r="W2" s="26">
        <v>177.614</v>
      </c>
      <c r="X2" s="26">
        <v>192.714</v>
      </c>
      <c r="Y2" s="26">
        <v>167.522</v>
      </c>
    </row>
    <row r="3" spans="1:25">
      <c r="A3" s="24">
        <v>9</v>
      </c>
      <c r="B3" s="26">
        <v>151.352</v>
      </c>
      <c r="C3" s="26">
        <v>154.699</v>
      </c>
      <c r="D3" s="26">
        <v>144.668</v>
      </c>
      <c r="E3" s="26">
        <v>156.6</v>
      </c>
      <c r="F3" s="26">
        <v>141.394</v>
      </c>
      <c r="G3" s="26">
        <v>130.412</v>
      </c>
      <c r="H3" s="26">
        <v>126.505</v>
      </c>
      <c r="I3" s="26">
        <v>133.58</v>
      </c>
      <c r="J3" s="26">
        <v>129.462</v>
      </c>
      <c r="K3" s="26">
        <v>150.898</v>
      </c>
      <c r="L3" s="26">
        <v>148.997</v>
      </c>
      <c r="M3" s="26">
        <v>134.742</v>
      </c>
      <c r="N3" s="26">
        <v>194.615</v>
      </c>
      <c r="O3" s="26">
        <v>181.838</v>
      </c>
      <c r="P3" s="26">
        <v>191.341</v>
      </c>
      <c r="Q3" s="26">
        <v>163.781</v>
      </c>
      <c r="R3" s="26">
        <v>180.359</v>
      </c>
      <c r="S3" s="26">
        <v>201.796</v>
      </c>
      <c r="T3" s="26">
        <v>190.074</v>
      </c>
      <c r="U3" s="26">
        <v>173.39</v>
      </c>
      <c r="V3" s="26">
        <v>191.236</v>
      </c>
      <c r="W3" s="26">
        <v>185.85</v>
      </c>
      <c r="X3" s="26">
        <v>195.249</v>
      </c>
      <c r="Y3" s="26">
        <v>215.523</v>
      </c>
    </row>
    <row r="4" spans="1:25">
      <c r="A4" s="24">
        <v>10</v>
      </c>
      <c r="B4" s="26">
        <v>120.169</v>
      </c>
      <c r="C4" s="26">
        <v>146.463</v>
      </c>
      <c r="D4" s="26">
        <v>136.537</v>
      </c>
      <c r="E4" s="26">
        <v>127.561</v>
      </c>
      <c r="F4" s="26">
        <v>131.785</v>
      </c>
      <c r="G4" s="26">
        <v>156.072</v>
      </c>
      <c r="H4" s="26">
        <v>131.257</v>
      </c>
      <c r="I4" s="26">
        <v>128.268</v>
      </c>
      <c r="J4" s="26">
        <v>133.158</v>
      </c>
      <c r="K4" s="26">
        <v>144.984</v>
      </c>
      <c r="L4" s="26">
        <v>145.512</v>
      </c>
      <c r="M4" s="26">
        <v>162.408</v>
      </c>
      <c r="N4" s="26">
        <v>222.915</v>
      </c>
      <c r="O4" s="26">
        <v>213.728</v>
      </c>
      <c r="P4" s="26">
        <v>195.46</v>
      </c>
      <c r="Q4" s="26">
        <v>193.031</v>
      </c>
      <c r="R4" s="26">
        <v>205.175</v>
      </c>
      <c r="S4" s="26">
        <v>206.125</v>
      </c>
      <c r="T4" s="26">
        <v>152.271</v>
      </c>
      <c r="U4" s="26">
        <v>135.903</v>
      </c>
      <c r="V4" s="26">
        <v>150.687</v>
      </c>
      <c r="W4" s="26">
        <v>211.827</v>
      </c>
      <c r="X4" s="26">
        <v>148.152</v>
      </c>
      <c r="Y4" s="26">
        <v>197.994</v>
      </c>
    </row>
    <row r="5" spans="1:25">
      <c r="A5" s="24">
        <v>11</v>
      </c>
      <c r="B5" s="26">
        <v>126.399</v>
      </c>
      <c r="C5" s="26">
        <v>142.767</v>
      </c>
      <c r="D5" s="26">
        <v>132.207</v>
      </c>
      <c r="E5" s="26">
        <v>120.803</v>
      </c>
      <c r="F5" s="26">
        <v>140.021</v>
      </c>
      <c r="G5" s="26">
        <v>144.733</v>
      </c>
      <c r="H5" s="26">
        <v>148.364</v>
      </c>
      <c r="I5" s="26">
        <v>147.202</v>
      </c>
      <c r="J5" s="26">
        <v>126.927</v>
      </c>
      <c r="K5" s="26">
        <v>132.207</v>
      </c>
      <c r="L5" s="26">
        <v>124.393</v>
      </c>
      <c r="M5" s="26">
        <v>140.338</v>
      </c>
      <c r="N5" s="26">
        <v>229.356</v>
      </c>
      <c r="O5" s="26">
        <v>203.802</v>
      </c>
      <c r="P5" s="26">
        <v>185.111</v>
      </c>
      <c r="Q5" s="26">
        <v>186.273</v>
      </c>
      <c r="R5" s="26">
        <v>176.241</v>
      </c>
      <c r="S5" s="26">
        <v>238.754</v>
      </c>
      <c r="T5" s="26">
        <v>176.875</v>
      </c>
      <c r="U5" s="26">
        <v>155.333</v>
      </c>
      <c r="V5" s="26">
        <v>136.22</v>
      </c>
      <c r="W5" s="26">
        <v>163.781</v>
      </c>
      <c r="X5" s="26">
        <v>167.899</v>
      </c>
      <c r="Y5" s="26">
        <v>188.068</v>
      </c>
    </row>
    <row r="6" spans="1:25">
      <c r="A6" s="24">
        <v>12</v>
      </c>
      <c r="B6" s="26">
        <v>122.07</v>
      </c>
      <c r="C6" s="26">
        <v>146.146</v>
      </c>
      <c r="D6" s="26">
        <v>128.089</v>
      </c>
      <c r="E6" s="26">
        <v>127.772</v>
      </c>
      <c r="F6" s="26">
        <v>135.164</v>
      </c>
      <c r="G6" s="26">
        <v>130.412</v>
      </c>
      <c r="H6" s="26">
        <v>135.375</v>
      </c>
      <c r="I6" s="26">
        <v>130.307</v>
      </c>
      <c r="J6" s="26">
        <v>117.635</v>
      </c>
      <c r="K6" s="26">
        <v>142.345</v>
      </c>
      <c r="L6" s="26">
        <v>151.531</v>
      </c>
      <c r="M6" s="26">
        <v>136.009</v>
      </c>
      <c r="N6" s="26">
        <v>198.522</v>
      </c>
      <c r="O6" s="26">
        <v>231.996</v>
      </c>
      <c r="P6" s="26">
        <v>211.933</v>
      </c>
      <c r="Q6" s="26">
        <v>210.666</v>
      </c>
      <c r="R6" s="26">
        <v>204.541</v>
      </c>
      <c r="S6" s="26">
        <v>227.561</v>
      </c>
      <c r="T6" s="26">
        <v>159.874</v>
      </c>
      <c r="U6" s="26">
        <v>167.371</v>
      </c>
      <c r="V6" s="26">
        <v>150.898</v>
      </c>
      <c r="W6" s="26">
        <v>159.029</v>
      </c>
      <c r="X6" s="26">
        <v>159.557</v>
      </c>
      <c r="Y6" s="26">
        <v>172.756</v>
      </c>
    </row>
    <row r="7" spans="1:25">
      <c r="A7" s="24">
        <v>13</v>
      </c>
      <c r="B7" s="26">
        <v>114.15</v>
      </c>
      <c r="C7" s="26">
        <v>128.3</v>
      </c>
      <c r="D7" s="26">
        <v>127.772</v>
      </c>
      <c r="E7" s="26">
        <v>129.039</v>
      </c>
      <c r="F7" s="26">
        <v>121.964</v>
      </c>
      <c r="G7" s="26">
        <v>128.195</v>
      </c>
      <c r="H7" s="26">
        <v>132.102</v>
      </c>
      <c r="I7" s="26">
        <v>127</v>
      </c>
      <c r="J7" s="26">
        <v>128</v>
      </c>
      <c r="K7" s="26">
        <v>110.032</v>
      </c>
      <c r="L7" s="26">
        <v>110.56</v>
      </c>
      <c r="M7" s="26">
        <v>130.307</v>
      </c>
      <c r="N7" s="26">
        <v>202.324</v>
      </c>
      <c r="O7" s="26">
        <v>193.242</v>
      </c>
      <c r="P7" s="26">
        <v>190.708</v>
      </c>
      <c r="Q7" s="26">
        <v>198.733</v>
      </c>
      <c r="R7" s="26">
        <v>208.343</v>
      </c>
      <c r="S7" s="26">
        <v>233.58</v>
      </c>
      <c r="T7" s="26">
        <v>157.339</v>
      </c>
      <c r="U7" s="26">
        <v>154.277</v>
      </c>
      <c r="V7" s="26">
        <v>171.7</v>
      </c>
      <c r="W7" s="26">
        <v>138.649</v>
      </c>
      <c r="X7" s="26">
        <v>137.91</v>
      </c>
      <c r="Y7" s="26">
        <v>162.619</v>
      </c>
    </row>
    <row r="8" spans="1:25">
      <c r="A8" s="24">
        <v>14</v>
      </c>
      <c r="B8" s="26">
        <v>117.653</v>
      </c>
      <c r="C8" s="26">
        <v>109.293</v>
      </c>
      <c r="D8" s="26">
        <v>117.635</v>
      </c>
      <c r="E8" s="26">
        <v>107.075</v>
      </c>
      <c r="F8" s="26">
        <v>126.822</v>
      </c>
      <c r="G8" s="26">
        <v>119.219</v>
      </c>
      <c r="H8" s="26">
        <v>118.48</v>
      </c>
      <c r="I8" s="26">
        <v>111.933</v>
      </c>
      <c r="J8" s="26">
        <v>117.846</v>
      </c>
      <c r="K8" s="26">
        <v>116.579</v>
      </c>
      <c r="L8" s="26">
        <v>127.667</v>
      </c>
      <c r="M8" s="26">
        <v>129.715</v>
      </c>
      <c r="N8" s="26">
        <v>193.348</v>
      </c>
      <c r="O8" s="26">
        <v>194.087</v>
      </c>
      <c r="P8" s="26">
        <v>235.692</v>
      </c>
      <c r="Q8" s="26">
        <v>215.629</v>
      </c>
      <c r="R8" s="26">
        <v>187.434</v>
      </c>
      <c r="S8" s="26">
        <v>194.404</v>
      </c>
      <c r="T8" s="26">
        <v>146.991</v>
      </c>
      <c r="U8" s="26">
        <v>129.884</v>
      </c>
      <c r="V8" s="26">
        <v>144.984</v>
      </c>
      <c r="W8" s="26">
        <v>163.57</v>
      </c>
      <c r="X8" s="26">
        <v>150.476</v>
      </c>
      <c r="Y8" s="26">
        <v>158.29</v>
      </c>
    </row>
    <row r="9" spans="1:25">
      <c r="A9" s="24">
        <v>15</v>
      </c>
      <c r="B9" s="26">
        <v>125.66</v>
      </c>
      <c r="C9" s="26">
        <v>121.014</v>
      </c>
      <c r="D9" s="26">
        <v>121.542</v>
      </c>
      <c r="E9" s="26">
        <v>122.492</v>
      </c>
      <c r="F9" s="26">
        <v>123.443</v>
      </c>
      <c r="G9" s="26">
        <v>121.331</v>
      </c>
      <c r="H9" s="26">
        <v>126.716</v>
      </c>
      <c r="I9" s="26">
        <v>123.443</v>
      </c>
      <c r="J9" s="26">
        <v>107.814</v>
      </c>
      <c r="K9" s="26">
        <v>126.188</v>
      </c>
      <c r="L9" s="26">
        <v>130.729</v>
      </c>
      <c r="M9" s="26">
        <v>124.076</v>
      </c>
      <c r="N9" s="26">
        <v>205.28</v>
      </c>
      <c r="O9" s="26">
        <v>198.733</v>
      </c>
      <c r="P9" s="26">
        <v>205.386</v>
      </c>
      <c r="Q9" s="26">
        <v>217.318</v>
      </c>
      <c r="R9" s="26">
        <v>210.032</v>
      </c>
      <c r="S9" s="26">
        <v>209.187</v>
      </c>
      <c r="T9" s="26">
        <v>146.991</v>
      </c>
      <c r="U9" s="26">
        <v>158.078</v>
      </c>
      <c r="V9" s="26">
        <v>164.837</v>
      </c>
      <c r="W9" s="26">
        <v>163.253</v>
      </c>
      <c r="X9" s="26">
        <v>158.923</v>
      </c>
      <c r="Y9" s="26">
        <v>155.65</v>
      </c>
    </row>
    <row r="10" spans="1:25">
      <c r="A10" s="24">
        <v>16</v>
      </c>
      <c r="B10" s="26">
        <v>129.779</v>
      </c>
      <c r="C10" s="26">
        <v>110.877</v>
      </c>
      <c r="D10" s="26">
        <v>134.847</v>
      </c>
      <c r="E10" s="26">
        <v>133.58</v>
      </c>
      <c r="F10" s="26">
        <v>126.822</v>
      </c>
      <c r="G10" s="26">
        <v>114.898</v>
      </c>
      <c r="H10" s="26">
        <v>113.728</v>
      </c>
      <c r="I10" s="26">
        <v>108.026</v>
      </c>
      <c r="J10" s="26">
        <v>125.8745</v>
      </c>
      <c r="K10" s="26">
        <v>111.292</v>
      </c>
      <c r="L10" s="26">
        <v>126.157</v>
      </c>
      <c r="M10" s="26">
        <v>113.904</v>
      </c>
      <c r="N10" s="26">
        <v>210.138</v>
      </c>
      <c r="O10" s="26">
        <v>192.186</v>
      </c>
      <c r="P10" s="26">
        <v>195.354</v>
      </c>
      <c r="Q10" s="26">
        <v>203.908</v>
      </c>
      <c r="R10" s="26">
        <v>198.1</v>
      </c>
      <c r="S10" s="26">
        <v>193.981</v>
      </c>
      <c r="T10" s="26">
        <v>143.717</v>
      </c>
      <c r="U10" s="26">
        <v>139.282</v>
      </c>
      <c r="V10" s="26">
        <v>144.034</v>
      </c>
      <c r="W10" s="26">
        <v>170.651</v>
      </c>
      <c r="X10" s="26">
        <v>153.2321</v>
      </c>
      <c r="Y10" s="26">
        <v>155.227</v>
      </c>
    </row>
    <row r="11" spans="1:25">
      <c r="A11" s="24">
        <v>17</v>
      </c>
      <c r="B11" s="26">
        <v>118.226</v>
      </c>
      <c r="C11" s="26">
        <v>117.952</v>
      </c>
      <c r="D11" s="26">
        <v>112.038</v>
      </c>
      <c r="E11" s="26">
        <v>121.964</v>
      </c>
      <c r="F11" s="26">
        <v>124.443</v>
      </c>
      <c r="G11" s="26">
        <v>119.324</v>
      </c>
      <c r="H11" s="26">
        <v>117.424</v>
      </c>
      <c r="I11" s="26">
        <v>104.119</v>
      </c>
      <c r="J11" s="26">
        <v>120.138</v>
      </c>
      <c r="K11" s="26">
        <v>111.721</v>
      </c>
      <c r="L11" s="26">
        <v>112.249</v>
      </c>
      <c r="M11" s="26">
        <v>119.008</v>
      </c>
      <c r="N11" s="26">
        <v>207.244</v>
      </c>
      <c r="O11" s="26">
        <v>211.933</v>
      </c>
      <c r="P11" s="26">
        <v>204.752</v>
      </c>
      <c r="Q11" s="26">
        <v>194.077</v>
      </c>
      <c r="R11" s="26">
        <v>187.223</v>
      </c>
      <c r="S11" s="26">
        <v>206.019</v>
      </c>
      <c r="T11" s="26">
        <v>140.444</v>
      </c>
      <c r="U11" s="26">
        <v>140.127</v>
      </c>
      <c r="V11" s="26">
        <v>145.196</v>
      </c>
      <c r="W11" s="26">
        <v>165.893</v>
      </c>
      <c r="X11" s="26">
        <v>167.582</v>
      </c>
      <c r="Y11" s="26">
        <v>155.544</v>
      </c>
    </row>
    <row r="12" spans="1:25">
      <c r="A12" s="24">
        <v>18</v>
      </c>
      <c r="B12" s="26">
        <v>131.468</v>
      </c>
      <c r="C12" s="26">
        <v>127.35</v>
      </c>
      <c r="D12" s="26">
        <v>123.76</v>
      </c>
      <c r="E12" s="26">
        <v>126.822</v>
      </c>
      <c r="F12" s="26">
        <v>117.001</v>
      </c>
      <c r="G12" s="26">
        <v>126.661</v>
      </c>
      <c r="H12" s="26">
        <v>114.15</v>
      </c>
      <c r="I12" s="26">
        <v>121.331</v>
      </c>
      <c r="J12" s="26">
        <v>132.897</v>
      </c>
      <c r="K12" s="26">
        <v>112.461</v>
      </c>
      <c r="L12" s="26">
        <v>121.331</v>
      </c>
      <c r="M12" s="26">
        <v>116.157</v>
      </c>
      <c r="N12" s="26">
        <v>197.889</v>
      </c>
      <c r="O12" s="26">
        <v>230.835</v>
      </c>
      <c r="P12" s="26">
        <v>206.125</v>
      </c>
      <c r="Q12" s="26">
        <v>192.609</v>
      </c>
      <c r="R12" s="26">
        <v>205.28</v>
      </c>
      <c r="S12" s="26">
        <v>206.864</v>
      </c>
      <c r="T12" s="26">
        <v>146.991</v>
      </c>
      <c r="U12" s="26">
        <v>142.45</v>
      </c>
      <c r="V12" s="26">
        <v>133.158</v>
      </c>
      <c r="W12" s="26">
        <v>164.837</v>
      </c>
      <c r="X12" s="26">
        <v>143.823</v>
      </c>
      <c r="Y12" s="26">
        <v>160.613</v>
      </c>
    </row>
    <row r="13" spans="1:25">
      <c r="A13" s="24">
        <v>19</v>
      </c>
      <c r="B13" s="26">
        <v>129.884</v>
      </c>
      <c r="C13" s="26">
        <v>124.815</v>
      </c>
      <c r="D13" s="26">
        <v>122.176</v>
      </c>
      <c r="E13" s="26">
        <v>114.467</v>
      </c>
      <c r="F13" s="26">
        <v>120.169</v>
      </c>
      <c r="G13" s="26">
        <v>124.076</v>
      </c>
      <c r="H13" s="26">
        <v>112.308</v>
      </c>
      <c r="I13" s="26">
        <v>115.743</v>
      </c>
      <c r="J13" s="26">
        <v>113.094</v>
      </c>
      <c r="K13" s="26">
        <v>117.001</v>
      </c>
      <c r="L13" s="26">
        <v>120.908</v>
      </c>
      <c r="M13" s="26">
        <v>119.008</v>
      </c>
      <c r="N13" s="26">
        <v>194.087</v>
      </c>
      <c r="O13" s="26">
        <v>221.331</v>
      </c>
      <c r="P13" s="26">
        <v>226.294</v>
      </c>
      <c r="Q13" s="26">
        <v>205.28</v>
      </c>
      <c r="R13" s="26">
        <v>217.002</v>
      </c>
      <c r="S13" s="26">
        <v>187.751</v>
      </c>
      <c r="T13" s="26">
        <v>151.637</v>
      </c>
      <c r="U13" s="26">
        <v>132.102</v>
      </c>
      <c r="V13" s="26">
        <v>136.009</v>
      </c>
      <c r="W13" s="26">
        <v>137.698</v>
      </c>
      <c r="X13" s="26">
        <v>143.506</v>
      </c>
      <c r="Y13" s="26">
        <v>155.327</v>
      </c>
    </row>
    <row r="14" spans="1:25">
      <c r="A14" s="24">
        <v>20</v>
      </c>
      <c r="B14" s="26">
        <v>132.102</v>
      </c>
      <c r="C14" s="26">
        <v>120.59</v>
      </c>
      <c r="D14" s="26">
        <v>136.22</v>
      </c>
      <c r="E14" s="26">
        <v>125.343</v>
      </c>
      <c r="F14" s="26">
        <v>119.958</v>
      </c>
      <c r="G14" s="26">
        <v>119.324</v>
      </c>
      <c r="H14" s="26">
        <v>128.828</v>
      </c>
      <c r="I14" s="26">
        <v>112.672</v>
      </c>
      <c r="J14" s="26">
        <v>106.97</v>
      </c>
      <c r="K14" s="26">
        <v>108.342</v>
      </c>
      <c r="L14" s="26">
        <v>128.195</v>
      </c>
      <c r="M14" s="26">
        <v>114.467</v>
      </c>
      <c r="N14" s="26">
        <v>200.528</v>
      </c>
      <c r="O14" s="26">
        <v>198.1</v>
      </c>
      <c r="P14" s="26">
        <v>205.597</v>
      </c>
      <c r="Q14" s="26">
        <v>197.297</v>
      </c>
      <c r="R14" s="26">
        <v>191.732</v>
      </c>
      <c r="S14" s="26">
        <v>184.129</v>
      </c>
      <c r="T14" s="26">
        <v>149.314</v>
      </c>
      <c r="U14" s="26">
        <v>149.831</v>
      </c>
      <c r="V14" s="26">
        <v>151.954</v>
      </c>
      <c r="W14" s="26">
        <v>146.463</v>
      </c>
      <c r="X14" s="26">
        <v>150.581</v>
      </c>
      <c r="Y14" s="26">
        <v>134.953</v>
      </c>
    </row>
    <row r="15" spans="1:25">
      <c r="A15" s="24">
        <v>21</v>
      </c>
      <c r="B15" s="26">
        <v>116.896</v>
      </c>
      <c r="C15" s="26">
        <v>121.331</v>
      </c>
      <c r="D15" s="26">
        <v>112.461</v>
      </c>
      <c r="E15" s="26">
        <v>125.766</v>
      </c>
      <c r="F15" s="26">
        <v>125.343</v>
      </c>
      <c r="G15" s="26">
        <v>112.249</v>
      </c>
      <c r="H15" s="26">
        <v>130.835</v>
      </c>
      <c r="I15" s="26">
        <v>114.256</v>
      </c>
      <c r="J15" s="26">
        <v>125.027</v>
      </c>
      <c r="K15" s="26">
        <v>118.374</v>
      </c>
      <c r="L15" s="26">
        <v>108.976</v>
      </c>
      <c r="M15" s="26">
        <v>112.355</v>
      </c>
      <c r="N15" s="26">
        <v>189.018</v>
      </c>
      <c r="O15" s="26">
        <v>188.807</v>
      </c>
      <c r="P15" s="26">
        <v>193.876</v>
      </c>
      <c r="Q15" s="26">
        <v>208.343</v>
      </c>
      <c r="R15" s="26">
        <v>198.944</v>
      </c>
      <c r="S15" s="26">
        <v>202.746</v>
      </c>
      <c r="T15" s="26">
        <v>153.115</v>
      </c>
      <c r="U15" s="26">
        <v>157.265</v>
      </c>
      <c r="V15" s="26">
        <v>166.875</v>
      </c>
      <c r="W15" s="26">
        <v>144.245</v>
      </c>
      <c r="X15" s="26">
        <v>146.463</v>
      </c>
      <c r="Y15" s="26">
        <v>160.507</v>
      </c>
    </row>
    <row r="16" spans="1:25">
      <c r="A16" s="24">
        <v>22</v>
      </c>
      <c r="B16" s="26">
        <v>126.505</v>
      </c>
      <c r="C16" s="26">
        <v>127.033</v>
      </c>
      <c r="D16" s="26">
        <v>137.482</v>
      </c>
      <c r="E16" s="26">
        <v>132.735</v>
      </c>
      <c r="F16" s="26">
        <v>125.449</v>
      </c>
      <c r="G16" s="26">
        <v>124.499</v>
      </c>
      <c r="H16" s="26">
        <v>119.536</v>
      </c>
      <c r="I16" s="26">
        <v>112.883</v>
      </c>
      <c r="J16" s="26">
        <v>122.598</v>
      </c>
      <c r="K16" s="26">
        <v>122.07</v>
      </c>
      <c r="L16" s="26">
        <v>123.654</v>
      </c>
      <c r="M16" s="26">
        <v>120.275</v>
      </c>
      <c r="N16" s="26">
        <v>207.287</v>
      </c>
      <c r="O16" s="26">
        <v>217.952</v>
      </c>
      <c r="P16" s="26">
        <v>188.279</v>
      </c>
      <c r="Q16" s="26">
        <v>224.921</v>
      </c>
      <c r="R16" s="26">
        <v>214.571</v>
      </c>
      <c r="S16" s="26">
        <v>201.69</v>
      </c>
      <c r="T16" s="26">
        <v>163.358</v>
      </c>
      <c r="U16" s="26">
        <v>153.01</v>
      </c>
      <c r="V16" s="26">
        <v>149.948</v>
      </c>
      <c r="W16" s="26">
        <v>161.141</v>
      </c>
      <c r="X16" s="26">
        <v>157.445</v>
      </c>
      <c r="Y16" s="26">
        <v>140.233</v>
      </c>
    </row>
    <row r="17" spans="1:25">
      <c r="A17" s="24">
        <v>23</v>
      </c>
      <c r="B17" s="26">
        <v>126.505</v>
      </c>
      <c r="C17" s="26">
        <v>113.622</v>
      </c>
      <c r="D17" s="26">
        <v>120.275</v>
      </c>
      <c r="E17" s="26">
        <v>123.232</v>
      </c>
      <c r="F17" s="26">
        <v>124.604</v>
      </c>
      <c r="G17" s="26">
        <v>117.001</v>
      </c>
      <c r="H17" s="26">
        <v>125.027</v>
      </c>
      <c r="I17" s="26">
        <v>119.958</v>
      </c>
      <c r="J17" s="26">
        <v>126.083</v>
      </c>
      <c r="K17" s="26">
        <v>113.074</v>
      </c>
      <c r="L17" s="26">
        <v>128.934</v>
      </c>
      <c r="M17" s="26">
        <v>119.747</v>
      </c>
      <c r="N17" s="26">
        <v>214.995</v>
      </c>
      <c r="O17" s="26">
        <v>204.224</v>
      </c>
      <c r="P17" s="26">
        <v>204.647</v>
      </c>
      <c r="Q17" s="26">
        <v>200.423</v>
      </c>
      <c r="R17" s="26">
        <v>214.784</v>
      </c>
      <c r="S17" s="26">
        <v>203.063</v>
      </c>
      <c r="T17" s="26">
        <v>158.501</v>
      </c>
      <c r="U17" s="26">
        <v>154.805</v>
      </c>
      <c r="V17" s="26">
        <v>149.314</v>
      </c>
      <c r="W17" s="26">
        <v>153.749</v>
      </c>
      <c r="X17" s="26">
        <v>144.14</v>
      </c>
      <c r="Y17" s="26">
        <v>143.612</v>
      </c>
    </row>
    <row r="18" spans="1:25">
      <c r="A18" s="24">
        <v>24</v>
      </c>
      <c r="B18" s="26">
        <v>133.369</v>
      </c>
      <c r="C18" s="26">
        <v>133.158</v>
      </c>
      <c r="D18" s="26">
        <v>110.56</v>
      </c>
      <c r="E18" s="26">
        <v>138.226</v>
      </c>
      <c r="F18" s="26">
        <v>123.126</v>
      </c>
      <c r="G18" s="26">
        <v>114.889</v>
      </c>
      <c r="H18" s="26">
        <v>124.604</v>
      </c>
      <c r="I18" s="26">
        <v>131.257</v>
      </c>
      <c r="J18" s="26">
        <v>128.089</v>
      </c>
      <c r="K18" s="26">
        <v>120.908</v>
      </c>
      <c r="L18" s="26">
        <v>123.443</v>
      </c>
      <c r="M18" s="26">
        <v>128.406</v>
      </c>
      <c r="N18" s="26">
        <v>209.61</v>
      </c>
      <c r="O18" s="26">
        <v>197.466</v>
      </c>
      <c r="P18" s="26">
        <v>192.925</v>
      </c>
      <c r="Q18" s="26">
        <v>199.05</v>
      </c>
      <c r="R18" s="26">
        <v>200.423</v>
      </c>
      <c r="S18" s="26">
        <v>200.528</v>
      </c>
      <c r="T18" s="26">
        <v>144.14</v>
      </c>
      <c r="U18" s="26">
        <v>152.799</v>
      </c>
      <c r="V18" s="26">
        <v>154.171</v>
      </c>
      <c r="W18" s="26">
        <v>163.57</v>
      </c>
      <c r="X18" s="26">
        <v>157.339</v>
      </c>
      <c r="Y18" s="26">
        <v>156.072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0"/>
  <sheetViews>
    <sheetView topLeftCell="A3" workbookViewId="0">
      <selection activeCell="A41" sqref="A41"/>
    </sheetView>
  </sheetViews>
  <sheetFormatPr defaultColWidth="9.81818181818182" defaultRowHeight="15"/>
  <cols>
    <col min="1" max="1" width="23.0454545454545" style="1" customWidth="1"/>
    <col min="2" max="2" width="10.5" style="1" customWidth="1"/>
    <col min="3" max="3" width="17.4545454545455" style="1" customWidth="1"/>
    <col min="4" max="4" width="22.2272727272727" style="1" customWidth="1"/>
    <col min="5" max="5" width="20.8636363636364" style="1" customWidth="1"/>
    <col min="6" max="6" width="18" style="1" customWidth="1"/>
    <col min="7" max="7" width="18.1363636363636" style="1" customWidth="1"/>
    <col min="8" max="8" width="20.5909090909091" style="1" customWidth="1"/>
    <col min="9" max="9" width="17.7272727272727" style="2" customWidth="1"/>
    <col min="10" max="10" width="19.2272727272727" style="1" customWidth="1"/>
    <col min="11" max="11" width="18.2727272727273" style="1" customWidth="1"/>
    <col min="12" max="12" width="20.0454545454545" style="1" customWidth="1"/>
    <col min="13" max="13" width="20.7272727272727" style="1" customWidth="1"/>
    <col min="14" max="14" width="22.0909090909091" style="1" customWidth="1"/>
    <col min="15" max="237" width="12.6727272727273" style="1" customWidth="1"/>
    <col min="238" max="238" width="12.6727272727273" style="1"/>
    <col min="239" max="16384" width="9.81818181818182" style="1"/>
  </cols>
  <sheetData>
    <row r="1" spans="3:7">
      <c r="C1" s="3" t="s">
        <v>196</v>
      </c>
      <c r="D1" s="3"/>
      <c r="E1" s="3"/>
      <c r="F1" s="3"/>
      <c r="G1" s="3"/>
    </row>
    <row r="2" spans="3:7">
      <c r="C2" s="3"/>
      <c r="D2" s="3"/>
      <c r="E2" s="3"/>
      <c r="F2" s="3"/>
      <c r="G2" s="3"/>
    </row>
    <row r="4" spans="1:14">
      <c r="A4" s="4" t="s">
        <v>93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</row>
    <row r="5" spans="1:14">
      <c r="A5" s="5" t="s">
        <v>94</v>
      </c>
      <c r="B5" s="6">
        <v>0.167</v>
      </c>
      <c r="C5" s="7">
        <v>0.362</v>
      </c>
      <c r="D5" s="7">
        <v>0.371</v>
      </c>
      <c r="E5" s="7">
        <v>0.422</v>
      </c>
      <c r="F5" s="7">
        <v>0.376</v>
      </c>
      <c r="G5" s="7">
        <v>0.373</v>
      </c>
      <c r="H5" s="7">
        <v>0.645</v>
      </c>
      <c r="I5" s="7">
        <v>0.659</v>
      </c>
      <c r="J5" s="7">
        <v>0.51</v>
      </c>
      <c r="K5" s="7">
        <v>0.62</v>
      </c>
      <c r="L5" s="7"/>
      <c r="M5" s="7"/>
      <c r="N5" s="7"/>
    </row>
    <row r="6" spans="1:14">
      <c r="A6" s="5" t="s">
        <v>95</v>
      </c>
      <c r="B6" s="6">
        <v>0.215</v>
      </c>
      <c r="C6" s="7">
        <v>0.449</v>
      </c>
      <c r="D6" s="7">
        <v>0.386</v>
      </c>
      <c r="E6" s="7">
        <v>0.39</v>
      </c>
      <c r="F6" s="7">
        <v>0.44</v>
      </c>
      <c r="G6" s="7">
        <v>0.342</v>
      </c>
      <c r="H6" s="7">
        <v>0.568</v>
      </c>
      <c r="I6" s="7">
        <v>0.639</v>
      </c>
      <c r="J6" s="7">
        <v>0.607</v>
      </c>
      <c r="K6" s="7">
        <v>0.621</v>
      </c>
      <c r="L6" s="7"/>
      <c r="M6" s="7"/>
      <c r="N6" s="7"/>
    </row>
    <row r="7" spans="1:14">
      <c r="A7" s="5" t="s">
        <v>96</v>
      </c>
      <c r="B7" s="6">
        <v>0.305</v>
      </c>
      <c r="C7" s="7">
        <v>0.372</v>
      </c>
      <c r="D7" s="7">
        <v>0.415</v>
      </c>
      <c r="E7" s="7">
        <v>0.393</v>
      </c>
      <c r="F7" s="7">
        <v>0.435</v>
      </c>
      <c r="G7" s="7">
        <v>0.346</v>
      </c>
      <c r="H7" s="7">
        <v>0.612</v>
      </c>
      <c r="I7" s="7">
        <v>0.662</v>
      </c>
      <c r="J7" s="7">
        <v>0.594</v>
      </c>
      <c r="K7" s="7">
        <v>0.53</v>
      </c>
      <c r="L7" s="7"/>
      <c r="M7" s="7"/>
      <c r="N7" s="7"/>
    </row>
    <row r="8" spans="1:14">
      <c r="A8" s="5" t="s">
        <v>97</v>
      </c>
      <c r="B8" s="6">
        <v>0.472</v>
      </c>
      <c r="C8" s="7">
        <v>0.417</v>
      </c>
      <c r="D8" s="7">
        <v>0.423</v>
      </c>
      <c r="E8" s="7">
        <v>0.37</v>
      </c>
      <c r="F8" s="7">
        <v>0.42</v>
      </c>
      <c r="G8" s="7">
        <v>0.369</v>
      </c>
      <c r="H8" s="7">
        <v>0.707</v>
      </c>
      <c r="I8" s="7">
        <v>0.635</v>
      </c>
      <c r="J8" s="7">
        <v>0.56</v>
      </c>
      <c r="K8" s="7">
        <v>0.517</v>
      </c>
      <c r="L8" s="7"/>
      <c r="M8" s="7"/>
      <c r="N8" s="7"/>
    </row>
    <row r="9" spans="1:14">
      <c r="A9" s="5" t="s">
        <v>98</v>
      </c>
      <c r="B9" s="6">
        <v>0.988</v>
      </c>
      <c r="C9" s="7">
        <v>0.448</v>
      </c>
      <c r="D9" s="7">
        <v>0.43</v>
      </c>
      <c r="E9" s="7">
        <v>0.396</v>
      </c>
      <c r="F9" s="7">
        <v>0.377</v>
      </c>
      <c r="G9" s="7">
        <v>0.607</v>
      </c>
      <c r="H9" s="7">
        <v>0.658</v>
      </c>
      <c r="I9" s="7">
        <v>0.634</v>
      </c>
      <c r="J9" s="7">
        <v>0.628</v>
      </c>
      <c r="K9" s="7">
        <v>0.585</v>
      </c>
      <c r="L9" s="7"/>
      <c r="M9" s="7"/>
      <c r="N9" s="7"/>
    </row>
    <row r="10" spans="1:14">
      <c r="A10" s="5" t="s">
        <v>99</v>
      </c>
      <c r="B10" s="6"/>
      <c r="C10" s="7">
        <v>0.444</v>
      </c>
      <c r="D10" s="7">
        <v>0.456</v>
      </c>
      <c r="E10" s="7">
        <v>0.445</v>
      </c>
      <c r="F10" s="7">
        <v>0.4</v>
      </c>
      <c r="G10" s="7">
        <v>0.71</v>
      </c>
      <c r="H10" s="7">
        <v>0.616</v>
      </c>
      <c r="I10" s="7">
        <v>0.649</v>
      </c>
      <c r="J10" s="7">
        <v>0.529</v>
      </c>
      <c r="K10" s="7">
        <v>0.638</v>
      </c>
      <c r="L10" s="7"/>
      <c r="M10" s="7"/>
      <c r="N10" s="7"/>
    </row>
    <row r="11" spans="1:14">
      <c r="A11" s="5" t="s">
        <v>100</v>
      </c>
      <c r="B11" s="6"/>
      <c r="C11" s="7">
        <v>0.382</v>
      </c>
      <c r="D11" s="7">
        <v>0.408</v>
      </c>
      <c r="E11" s="7">
        <v>0.381</v>
      </c>
      <c r="F11" s="7">
        <v>0.43</v>
      </c>
      <c r="G11" s="7">
        <v>0.65</v>
      </c>
      <c r="H11" s="7">
        <v>0.666</v>
      </c>
      <c r="I11" s="7">
        <v>0.533</v>
      </c>
      <c r="J11" s="7">
        <v>0.619</v>
      </c>
      <c r="K11" s="7">
        <v>0.653</v>
      </c>
      <c r="L11" s="7"/>
      <c r="M11" s="7"/>
      <c r="N11" s="7"/>
    </row>
    <row r="12" spans="1:14">
      <c r="A12" s="5" t="s">
        <v>101</v>
      </c>
      <c r="B12" s="6"/>
      <c r="C12" s="7">
        <v>0.438</v>
      </c>
      <c r="D12" s="7">
        <v>0.403</v>
      </c>
      <c r="E12" s="7">
        <v>0.387</v>
      </c>
      <c r="F12" s="7">
        <v>0.408</v>
      </c>
      <c r="G12" s="7">
        <v>0.682</v>
      </c>
      <c r="H12" s="7">
        <v>0.653</v>
      </c>
      <c r="I12" s="7">
        <v>0.688</v>
      </c>
      <c r="J12" s="7">
        <v>0.531</v>
      </c>
      <c r="K12" s="7">
        <v>0.641</v>
      </c>
      <c r="L12" s="7"/>
      <c r="M12" s="7"/>
      <c r="N12" s="7"/>
    </row>
    <row r="13" s="1" customFormat="1"/>
    <row r="14" spans="1:14">
      <c r="A14" s="4" t="s">
        <v>102</v>
      </c>
      <c r="B14" s="5">
        <v>1</v>
      </c>
      <c r="C14" s="5">
        <v>2</v>
      </c>
      <c r="D14" s="5">
        <v>3</v>
      </c>
      <c r="E14" s="5">
        <v>4</v>
      </c>
      <c r="F14" s="5">
        <v>5</v>
      </c>
      <c r="G14" s="5">
        <v>6</v>
      </c>
      <c r="H14" s="5">
        <v>7</v>
      </c>
      <c r="I14" s="5">
        <v>8</v>
      </c>
      <c r="J14" s="5">
        <v>9</v>
      </c>
      <c r="K14" s="5">
        <v>10</v>
      </c>
      <c r="L14" s="5">
        <v>11</v>
      </c>
      <c r="M14" s="5">
        <v>12</v>
      </c>
      <c r="N14" s="5">
        <v>13</v>
      </c>
    </row>
    <row r="15" spans="1:14">
      <c r="A15" s="5" t="s">
        <v>94</v>
      </c>
      <c r="B15" s="6" t="s">
        <v>103</v>
      </c>
      <c r="C15" s="8" t="s">
        <v>104</v>
      </c>
      <c r="D15" s="8" t="s">
        <v>105</v>
      </c>
      <c r="E15" s="8" t="s">
        <v>106</v>
      </c>
      <c r="F15" s="8" t="s">
        <v>107</v>
      </c>
      <c r="G15" s="8" t="s">
        <v>108</v>
      </c>
      <c r="H15" s="8" t="s">
        <v>109</v>
      </c>
      <c r="I15" s="8" t="s">
        <v>110</v>
      </c>
      <c r="J15" s="8" t="s">
        <v>111</v>
      </c>
      <c r="K15" s="8" t="s">
        <v>112</v>
      </c>
      <c r="L15" s="8"/>
      <c r="M15" s="8"/>
      <c r="N15" s="8"/>
    </row>
    <row r="16" spans="1:14">
      <c r="A16" s="5" t="s">
        <v>95</v>
      </c>
      <c r="B16" s="6" t="s">
        <v>113</v>
      </c>
      <c r="C16" s="8" t="s">
        <v>114</v>
      </c>
      <c r="D16" s="8" t="s">
        <v>115</v>
      </c>
      <c r="E16" s="8" t="s">
        <v>116</v>
      </c>
      <c r="F16" s="8" t="s">
        <v>117</v>
      </c>
      <c r="G16" s="8" t="s">
        <v>118</v>
      </c>
      <c r="H16" s="8" t="s">
        <v>119</v>
      </c>
      <c r="I16" s="8" t="s">
        <v>120</v>
      </c>
      <c r="J16" s="8" t="s">
        <v>121</v>
      </c>
      <c r="K16" s="8" t="s">
        <v>122</v>
      </c>
      <c r="L16" s="8"/>
      <c r="M16" s="8"/>
      <c r="N16" s="8"/>
    </row>
    <row r="17" spans="1:14">
      <c r="A17" s="5" t="s">
        <v>96</v>
      </c>
      <c r="B17" s="6" t="s">
        <v>123</v>
      </c>
      <c r="C17" s="8" t="s">
        <v>124</v>
      </c>
      <c r="D17" s="8" t="s">
        <v>125</v>
      </c>
      <c r="E17" s="8" t="s">
        <v>126</v>
      </c>
      <c r="F17" s="8" t="s">
        <v>127</v>
      </c>
      <c r="G17" s="8" t="s">
        <v>128</v>
      </c>
      <c r="H17" s="8" t="s">
        <v>129</v>
      </c>
      <c r="I17" s="8" t="s">
        <v>130</v>
      </c>
      <c r="J17" s="8" t="s">
        <v>131</v>
      </c>
      <c r="K17" s="8" t="s">
        <v>132</v>
      </c>
      <c r="L17" s="8"/>
      <c r="M17" s="8"/>
      <c r="N17" s="8"/>
    </row>
    <row r="18" spans="1:14">
      <c r="A18" s="5" t="s">
        <v>97</v>
      </c>
      <c r="B18" s="6" t="s">
        <v>133</v>
      </c>
      <c r="C18" s="8" t="s">
        <v>134</v>
      </c>
      <c r="D18" s="8" t="s">
        <v>135</v>
      </c>
      <c r="E18" s="8" t="s">
        <v>136</v>
      </c>
      <c r="F18" s="8" t="s">
        <v>137</v>
      </c>
      <c r="G18" s="8" t="s">
        <v>138</v>
      </c>
      <c r="H18" s="8" t="s">
        <v>139</v>
      </c>
      <c r="I18" s="8" t="s">
        <v>140</v>
      </c>
      <c r="J18" s="8" t="s">
        <v>141</v>
      </c>
      <c r="K18" s="8" t="s">
        <v>142</v>
      </c>
      <c r="L18" s="8"/>
      <c r="M18" s="8"/>
      <c r="N18" s="8"/>
    </row>
    <row r="19" spans="1:14">
      <c r="A19" s="5" t="s">
        <v>98</v>
      </c>
      <c r="B19" s="6" t="s">
        <v>143</v>
      </c>
      <c r="C19" s="8" t="s">
        <v>144</v>
      </c>
      <c r="D19" s="8" t="s">
        <v>145</v>
      </c>
      <c r="E19" s="8" t="s">
        <v>146</v>
      </c>
      <c r="F19" s="8" t="s">
        <v>147</v>
      </c>
      <c r="G19" s="8" t="s">
        <v>148</v>
      </c>
      <c r="H19" s="8" t="s">
        <v>149</v>
      </c>
      <c r="I19" s="8" t="s">
        <v>150</v>
      </c>
      <c r="J19" s="8" t="s">
        <v>151</v>
      </c>
      <c r="K19" s="8" t="s">
        <v>152</v>
      </c>
      <c r="L19" s="8"/>
      <c r="M19" s="8"/>
      <c r="N19" s="8"/>
    </row>
    <row r="20" spans="1:14">
      <c r="A20" s="5" t="s">
        <v>99</v>
      </c>
      <c r="B20" s="6" t="s">
        <v>153</v>
      </c>
      <c r="C20" s="8" t="s">
        <v>154</v>
      </c>
      <c r="D20" s="8" t="s">
        <v>155</v>
      </c>
      <c r="E20" s="8" t="s">
        <v>156</v>
      </c>
      <c r="F20" s="8" t="s">
        <v>157</v>
      </c>
      <c r="G20" s="8" t="s">
        <v>158</v>
      </c>
      <c r="H20" s="8" t="s">
        <v>159</v>
      </c>
      <c r="I20" s="8" t="s">
        <v>160</v>
      </c>
      <c r="J20" s="8" t="s">
        <v>161</v>
      </c>
      <c r="K20" s="8" t="s">
        <v>162</v>
      </c>
      <c r="L20" s="8"/>
      <c r="M20" s="8"/>
      <c r="N20" s="8"/>
    </row>
    <row r="21" spans="1:14">
      <c r="A21" s="5" t="s">
        <v>100</v>
      </c>
      <c r="B21" s="6" t="s">
        <v>163</v>
      </c>
      <c r="C21" s="8" t="s">
        <v>164</v>
      </c>
      <c r="D21" s="8" t="s">
        <v>165</v>
      </c>
      <c r="E21" s="8" t="s">
        <v>166</v>
      </c>
      <c r="F21" s="8" t="s">
        <v>167</v>
      </c>
      <c r="G21" s="8" t="s">
        <v>168</v>
      </c>
      <c r="H21" s="8" t="s">
        <v>169</v>
      </c>
      <c r="I21" s="8" t="s">
        <v>170</v>
      </c>
      <c r="J21" s="8" t="s">
        <v>171</v>
      </c>
      <c r="K21" s="8" t="s">
        <v>172</v>
      </c>
      <c r="L21" s="8"/>
      <c r="M21" s="8"/>
      <c r="N21" s="8"/>
    </row>
    <row r="22" spans="1:14">
      <c r="A22" s="5" t="s">
        <v>101</v>
      </c>
      <c r="B22" s="6" t="s">
        <v>173</v>
      </c>
      <c r="C22" s="8" t="s">
        <v>174</v>
      </c>
      <c r="D22" s="8" t="s">
        <v>175</v>
      </c>
      <c r="E22" s="8" t="s">
        <v>176</v>
      </c>
      <c r="F22" s="8" t="s">
        <v>177</v>
      </c>
      <c r="G22" s="8" t="s">
        <v>178</v>
      </c>
      <c r="H22" s="8" t="s">
        <v>179</v>
      </c>
      <c r="I22" s="8" t="s">
        <v>180</v>
      </c>
      <c r="J22" s="8" t="s">
        <v>181</v>
      </c>
      <c r="K22" s="8" t="s">
        <v>182</v>
      </c>
      <c r="L22" s="8"/>
      <c r="M22" s="8"/>
      <c r="N22" s="8"/>
    </row>
    <row r="23" spans="9:9">
      <c r="I23" s="13"/>
    </row>
    <row r="24" s="1" customFormat="1" spans="1:8">
      <c r="A24" s="4" t="s">
        <v>183</v>
      </c>
      <c r="B24" s="5" t="s">
        <v>103</v>
      </c>
      <c r="C24" s="5" t="s">
        <v>113</v>
      </c>
      <c r="D24" s="5" t="s">
        <v>123</v>
      </c>
      <c r="E24" s="5" t="s">
        <v>133</v>
      </c>
      <c r="F24" s="5" t="s">
        <v>143</v>
      </c>
      <c r="G24" s="5" t="s">
        <v>153</v>
      </c>
      <c r="H24" s="5" t="s">
        <v>163</v>
      </c>
    </row>
    <row r="25" s="1" customFormat="1" spans="1:8">
      <c r="A25" s="9" t="s">
        <v>192</v>
      </c>
      <c r="B25" s="6">
        <v>0</v>
      </c>
      <c r="C25" s="6">
        <v>24.69</v>
      </c>
      <c r="D25" s="6">
        <v>74.07</v>
      </c>
      <c r="E25" s="6">
        <v>222.22</v>
      </c>
      <c r="F25" s="6">
        <v>666.67</v>
      </c>
      <c r="G25" s="6"/>
      <c r="H25" s="6"/>
    </row>
    <row r="26" s="1" customFormat="1" spans="1:8">
      <c r="A26" s="9" t="s">
        <v>185</v>
      </c>
      <c r="B26" s="6">
        <v>0.167</v>
      </c>
      <c r="C26" s="6">
        <v>0.215</v>
      </c>
      <c r="D26" s="6">
        <v>0.305</v>
      </c>
      <c r="E26" s="6">
        <v>0.472</v>
      </c>
      <c r="F26" s="6">
        <v>0.988</v>
      </c>
      <c r="G26" s="6"/>
      <c r="H26" s="6"/>
    </row>
    <row r="27" spans="2:8">
      <c r="B27" s="10"/>
      <c r="C27" s="10"/>
      <c r="D27" s="10"/>
      <c r="E27" s="10"/>
      <c r="F27" s="10"/>
      <c r="G27" s="10"/>
      <c r="H27" s="10"/>
    </row>
    <row r="28" spans="9:9">
      <c r="I28" s="1"/>
    </row>
    <row r="31" s="1" customFormat="1"/>
    <row r="41" spans="1:14">
      <c r="A41" s="4" t="s">
        <v>193</v>
      </c>
      <c r="B41" s="9">
        <v>1</v>
      </c>
      <c r="C41" s="5">
        <v>2</v>
      </c>
      <c r="D41" s="5">
        <v>3</v>
      </c>
      <c r="E41" s="5">
        <v>4</v>
      </c>
      <c r="F41" s="5">
        <v>5</v>
      </c>
      <c r="G41" s="5">
        <v>6</v>
      </c>
      <c r="H41" s="5">
        <v>7</v>
      </c>
      <c r="I41" s="5">
        <v>8</v>
      </c>
      <c r="J41" s="5">
        <v>9</v>
      </c>
      <c r="K41" s="5">
        <v>10</v>
      </c>
      <c r="L41" s="5">
        <v>11</v>
      </c>
      <c r="M41" s="5">
        <v>12</v>
      </c>
      <c r="N41" s="5">
        <v>13</v>
      </c>
    </row>
    <row r="42" spans="1:14">
      <c r="A42" s="5" t="s">
        <v>94</v>
      </c>
      <c r="B42" s="6">
        <v>0</v>
      </c>
      <c r="C42" s="11">
        <f t="shared" ref="C42:K42" si="0">(C5-0.1914)/0.0012</f>
        <v>142.166666666667</v>
      </c>
      <c r="D42" s="11">
        <f t="shared" si="0"/>
        <v>149.666666666667</v>
      </c>
      <c r="E42" s="11">
        <f t="shared" si="0"/>
        <v>192.166666666667</v>
      </c>
      <c r="F42" s="11">
        <f t="shared" si="0"/>
        <v>153.833333333333</v>
      </c>
      <c r="G42" s="11">
        <f t="shared" si="0"/>
        <v>151.333333333333</v>
      </c>
      <c r="H42" s="11">
        <f t="shared" si="0"/>
        <v>378</v>
      </c>
      <c r="I42" s="11">
        <f t="shared" si="0"/>
        <v>389.666666666667</v>
      </c>
      <c r="J42" s="11">
        <f t="shared" si="0"/>
        <v>265.5</v>
      </c>
      <c r="K42" s="11">
        <f t="shared" si="0"/>
        <v>357.166666666667</v>
      </c>
      <c r="L42" s="11"/>
      <c r="M42" s="11"/>
      <c r="N42" s="11"/>
    </row>
    <row r="43" spans="1:14">
      <c r="A43" s="5" t="s">
        <v>95</v>
      </c>
      <c r="B43" s="6">
        <v>24.69</v>
      </c>
      <c r="C43" s="11">
        <f t="shared" ref="C43:K43" si="1">(C6-0.1914)/0.0012</f>
        <v>214.666666666667</v>
      </c>
      <c r="D43" s="11">
        <f t="shared" si="1"/>
        <v>162.166666666667</v>
      </c>
      <c r="E43" s="11">
        <f t="shared" si="1"/>
        <v>165.5</v>
      </c>
      <c r="F43" s="11">
        <f t="shared" si="1"/>
        <v>207.166666666667</v>
      </c>
      <c r="G43" s="11">
        <f t="shared" si="1"/>
        <v>125.5</v>
      </c>
      <c r="H43" s="11">
        <f t="shared" si="1"/>
        <v>313.833333333333</v>
      </c>
      <c r="I43" s="11">
        <f t="shared" si="1"/>
        <v>373</v>
      </c>
      <c r="J43" s="11">
        <f t="shared" si="1"/>
        <v>346.333333333333</v>
      </c>
      <c r="K43" s="11">
        <f t="shared" si="1"/>
        <v>358</v>
      </c>
      <c r="L43" s="11"/>
      <c r="M43" s="11"/>
      <c r="N43" s="11"/>
    </row>
    <row r="44" spans="1:14">
      <c r="A44" s="5" t="s">
        <v>96</v>
      </c>
      <c r="B44" s="6">
        <v>74.07</v>
      </c>
      <c r="C44" s="11">
        <f t="shared" ref="C44:K44" si="2">(C7-0.1914)/0.0012</f>
        <v>150.5</v>
      </c>
      <c r="D44" s="11">
        <f t="shared" si="2"/>
        <v>186.333333333333</v>
      </c>
      <c r="E44" s="11">
        <f t="shared" si="2"/>
        <v>168</v>
      </c>
      <c r="F44" s="11">
        <f t="shared" si="2"/>
        <v>203</v>
      </c>
      <c r="G44" s="11">
        <f t="shared" si="2"/>
        <v>128.833333333333</v>
      </c>
      <c r="H44" s="11">
        <f t="shared" si="2"/>
        <v>350.5</v>
      </c>
      <c r="I44" s="11">
        <f t="shared" si="2"/>
        <v>392.166666666667</v>
      </c>
      <c r="J44" s="11">
        <f t="shared" si="2"/>
        <v>335.5</v>
      </c>
      <c r="K44" s="11">
        <f t="shared" si="2"/>
        <v>282.166666666667</v>
      </c>
      <c r="L44" s="11"/>
      <c r="M44" s="11"/>
      <c r="N44" s="11"/>
    </row>
    <row r="45" spans="1:14">
      <c r="A45" s="5" t="s">
        <v>97</v>
      </c>
      <c r="B45" s="6">
        <v>222.22</v>
      </c>
      <c r="C45" s="11">
        <f t="shared" ref="C45:K45" si="3">(C8-0.1914)/0.0012</f>
        <v>188</v>
      </c>
      <c r="D45" s="11">
        <f t="shared" si="3"/>
        <v>193</v>
      </c>
      <c r="E45" s="11">
        <f t="shared" si="3"/>
        <v>148.833333333333</v>
      </c>
      <c r="F45" s="11">
        <f t="shared" si="3"/>
        <v>190.5</v>
      </c>
      <c r="G45" s="11">
        <f t="shared" si="3"/>
        <v>148</v>
      </c>
      <c r="H45" s="11">
        <f t="shared" si="3"/>
        <v>429.666666666667</v>
      </c>
      <c r="I45" s="11">
        <f t="shared" si="3"/>
        <v>369.666666666667</v>
      </c>
      <c r="J45" s="11">
        <f t="shared" si="3"/>
        <v>307.166666666667</v>
      </c>
      <c r="K45" s="11">
        <f t="shared" si="3"/>
        <v>271.333333333333</v>
      </c>
      <c r="L45" s="11"/>
      <c r="M45" s="11"/>
      <c r="N45" s="11"/>
    </row>
    <row r="46" spans="1:14">
      <c r="A46" s="5" t="s">
        <v>98</v>
      </c>
      <c r="B46" s="6">
        <v>666.67</v>
      </c>
      <c r="C46" s="11">
        <f t="shared" ref="C46:K46" si="4">(C9-0.1914)/0.0012</f>
        <v>213.833333333333</v>
      </c>
      <c r="D46" s="11">
        <f t="shared" si="4"/>
        <v>198.833333333333</v>
      </c>
      <c r="E46" s="11">
        <f t="shared" si="4"/>
        <v>170.5</v>
      </c>
      <c r="F46" s="11">
        <f t="shared" si="4"/>
        <v>154.666666666667</v>
      </c>
      <c r="G46" s="11">
        <f t="shared" si="4"/>
        <v>346.333333333333</v>
      </c>
      <c r="H46" s="11">
        <f t="shared" si="4"/>
        <v>388.833333333333</v>
      </c>
      <c r="I46" s="11">
        <f t="shared" si="4"/>
        <v>368.833333333333</v>
      </c>
      <c r="J46" s="11">
        <f t="shared" si="4"/>
        <v>363.833333333333</v>
      </c>
      <c r="K46" s="11">
        <f t="shared" si="4"/>
        <v>328</v>
      </c>
      <c r="L46" s="7"/>
      <c r="M46" s="7"/>
      <c r="N46" s="7"/>
    </row>
    <row r="47" spans="1:14">
      <c r="A47" s="5" t="s">
        <v>99</v>
      </c>
      <c r="B47" s="6"/>
      <c r="C47" s="11">
        <f t="shared" ref="C47:K47" si="5">(C10-0.1914)/0.0012</f>
        <v>210.5</v>
      </c>
      <c r="D47" s="11">
        <f t="shared" si="5"/>
        <v>220.5</v>
      </c>
      <c r="E47" s="11">
        <f t="shared" si="5"/>
        <v>211.333333333333</v>
      </c>
      <c r="F47" s="11">
        <f t="shared" si="5"/>
        <v>173.833333333333</v>
      </c>
      <c r="G47" s="11">
        <f t="shared" si="5"/>
        <v>432.166666666667</v>
      </c>
      <c r="H47" s="11">
        <f t="shared" si="5"/>
        <v>353.833333333333</v>
      </c>
      <c r="I47" s="11">
        <f t="shared" si="5"/>
        <v>381.333333333333</v>
      </c>
      <c r="J47" s="11">
        <f t="shared" si="5"/>
        <v>281.333333333333</v>
      </c>
      <c r="K47" s="11">
        <f t="shared" si="5"/>
        <v>372.166666666667</v>
      </c>
      <c r="L47" s="7"/>
      <c r="M47" s="7"/>
      <c r="N47" s="7"/>
    </row>
    <row r="48" spans="1:14">
      <c r="A48" s="5" t="s">
        <v>100</v>
      </c>
      <c r="B48" s="6"/>
      <c r="C48" s="11">
        <f t="shared" ref="C48:K48" si="6">(C11-0.1914)/0.0012</f>
        <v>158.833333333333</v>
      </c>
      <c r="D48" s="11">
        <f t="shared" si="6"/>
        <v>180.5</v>
      </c>
      <c r="E48" s="11">
        <f t="shared" si="6"/>
        <v>158</v>
      </c>
      <c r="F48" s="11">
        <f t="shared" si="6"/>
        <v>198.833333333333</v>
      </c>
      <c r="G48" s="11">
        <f t="shared" si="6"/>
        <v>382.166666666667</v>
      </c>
      <c r="H48" s="11">
        <f t="shared" si="6"/>
        <v>395.5</v>
      </c>
      <c r="I48" s="11">
        <f t="shared" si="6"/>
        <v>284.666666666667</v>
      </c>
      <c r="J48" s="11">
        <f t="shared" si="6"/>
        <v>356.333333333333</v>
      </c>
      <c r="K48" s="11">
        <f t="shared" si="6"/>
        <v>384.666666666667</v>
      </c>
      <c r="L48" s="7"/>
      <c r="M48" s="7"/>
      <c r="N48" s="7"/>
    </row>
    <row r="49" spans="1:14">
      <c r="A49" s="5" t="s">
        <v>101</v>
      </c>
      <c r="B49" s="6"/>
      <c r="C49" s="11">
        <f t="shared" ref="C49:K49" si="7">(C12-0.1914)/0.0012</f>
        <v>205.5</v>
      </c>
      <c r="D49" s="11">
        <f t="shared" si="7"/>
        <v>176.333333333333</v>
      </c>
      <c r="E49" s="11">
        <f t="shared" si="7"/>
        <v>163</v>
      </c>
      <c r="F49" s="11">
        <f t="shared" si="7"/>
        <v>180.5</v>
      </c>
      <c r="G49" s="11">
        <f t="shared" si="7"/>
        <v>408.833333333333</v>
      </c>
      <c r="H49" s="11">
        <f t="shared" si="7"/>
        <v>384.666666666667</v>
      </c>
      <c r="I49" s="11">
        <f t="shared" si="7"/>
        <v>413.833333333333</v>
      </c>
      <c r="J49" s="11">
        <f t="shared" si="7"/>
        <v>283</v>
      </c>
      <c r="K49" s="11">
        <f t="shared" si="7"/>
        <v>374.666666666667</v>
      </c>
      <c r="L49" s="7"/>
      <c r="M49" s="7"/>
      <c r="N49" s="7"/>
    </row>
    <row r="51" s="1" customFormat="1"/>
    <row r="52" s="1" customFormat="1" spans="3:6">
      <c r="C52" s="1" t="s">
        <v>187</v>
      </c>
      <c r="D52" s="1" t="s">
        <v>188</v>
      </c>
      <c r="E52" s="1" t="s">
        <v>189</v>
      </c>
      <c r="F52" s="1" t="s">
        <v>190</v>
      </c>
    </row>
    <row r="53" s="1" customFormat="1" spans="3:6">
      <c r="C53" s="12">
        <f t="shared" ref="C53:C60" si="8">C42</f>
        <v>142.166666666667</v>
      </c>
      <c r="D53" s="12">
        <f t="shared" ref="D53:D58" si="9">E44</f>
        <v>168</v>
      </c>
      <c r="E53" s="12">
        <f t="shared" ref="E53:E56" si="10">G46</f>
        <v>346.333333333333</v>
      </c>
      <c r="F53" s="12">
        <f>I48</f>
        <v>284.666666666667</v>
      </c>
    </row>
    <row r="54" s="1" customFormat="1" spans="3:6">
      <c r="C54" s="12">
        <f t="shared" si="8"/>
        <v>214.666666666667</v>
      </c>
      <c r="D54" s="12">
        <f t="shared" si="9"/>
        <v>148.833333333333</v>
      </c>
      <c r="E54" s="12">
        <f t="shared" si="10"/>
        <v>432.166666666667</v>
      </c>
      <c r="F54" s="12">
        <f>I49</f>
        <v>413.833333333333</v>
      </c>
    </row>
    <row r="55" s="1" customFormat="1" spans="3:6">
      <c r="C55" s="12">
        <f t="shared" si="8"/>
        <v>150.5</v>
      </c>
      <c r="D55" s="12">
        <f t="shared" si="9"/>
        <v>170.5</v>
      </c>
      <c r="E55" s="12">
        <f t="shared" si="10"/>
        <v>382.166666666667</v>
      </c>
      <c r="F55" s="12">
        <f t="shared" ref="F55:F62" si="11">J42</f>
        <v>265.5</v>
      </c>
    </row>
    <row r="56" s="1" customFormat="1" spans="3:6">
      <c r="C56" s="12">
        <f t="shared" si="8"/>
        <v>188</v>
      </c>
      <c r="D56" s="12">
        <f t="shared" si="9"/>
        <v>211.333333333333</v>
      </c>
      <c r="E56" s="12">
        <f t="shared" si="10"/>
        <v>408.833333333333</v>
      </c>
      <c r="F56" s="12">
        <f t="shared" si="11"/>
        <v>346.333333333333</v>
      </c>
    </row>
    <row r="57" s="1" customFormat="1" spans="3:6">
      <c r="C57" s="12">
        <f t="shared" si="8"/>
        <v>213.833333333333</v>
      </c>
      <c r="D57" s="12">
        <f t="shared" si="9"/>
        <v>158</v>
      </c>
      <c r="E57" s="12">
        <f t="shared" ref="E57:E64" si="12">H42</f>
        <v>378</v>
      </c>
      <c r="F57" s="12">
        <f t="shared" si="11"/>
        <v>335.5</v>
      </c>
    </row>
    <row r="58" s="1" customFormat="1" spans="3:6">
      <c r="C58" s="12">
        <f t="shared" si="8"/>
        <v>210.5</v>
      </c>
      <c r="D58" s="12">
        <f t="shared" si="9"/>
        <v>163</v>
      </c>
      <c r="E58" s="12">
        <f t="shared" si="12"/>
        <v>313.833333333333</v>
      </c>
      <c r="F58" s="12">
        <f t="shared" si="11"/>
        <v>307.166666666667</v>
      </c>
    </row>
    <row r="59" s="1" customFormat="1" spans="3:6">
      <c r="C59" s="12">
        <f t="shared" si="8"/>
        <v>158.833333333333</v>
      </c>
      <c r="D59" s="12">
        <f t="shared" ref="D59:D66" si="13">F42</f>
        <v>153.833333333333</v>
      </c>
      <c r="E59" s="12">
        <f t="shared" si="12"/>
        <v>350.5</v>
      </c>
      <c r="F59" s="12">
        <f t="shared" si="11"/>
        <v>363.833333333333</v>
      </c>
    </row>
    <row r="60" s="1" customFormat="1" spans="3:6">
      <c r="C60" s="12">
        <f t="shared" si="8"/>
        <v>205.5</v>
      </c>
      <c r="D60" s="12">
        <f t="shared" si="13"/>
        <v>207.166666666667</v>
      </c>
      <c r="E60" s="12">
        <f t="shared" si="12"/>
        <v>429.666666666667</v>
      </c>
      <c r="F60" s="12">
        <f t="shared" si="11"/>
        <v>281.333333333333</v>
      </c>
    </row>
    <row r="61" s="1" customFormat="1" spans="3:6">
      <c r="C61" s="12">
        <f t="shared" ref="C61:C68" si="14">D42</f>
        <v>149.666666666667</v>
      </c>
      <c r="D61" s="12">
        <f t="shared" si="13"/>
        <v>203</v>
      </c>
      <c r="E61" s="12">
        <f t="shared" si="12"/>
        <v>388.833333333333</v>
      </c>
      <c r="F61" s="12">
        <f t="shared" si="11"/>
        <v>356.333333333333</v>
      </c>
    </row>
    <row r="62" spans="3:6">
      <c r="C62" s="12">
        <f t="shared" si="14"/>
        <v>162.166666666667</v>
      </c>
      <c r="D62" s="12">
        <f t="shared" si="13"/>
        <v>190.5</v>
      </c>
      <c r="E62" s="12">
        <f t="shared" si="12"/>
        <v>353.833333333333</v>
      </c>
      <c r="F62" s="12">
        <f t="shared" si="11"/>
        <v>283</v>
      </c>
    </row>
    <row r="63" spans="3:6">
      <c r="C63" s="12">
        <f t="shared" si="14"/>
        <v>186.333333333333</v>
      </c>
      <c r="D63" s="12">
        <f t="shared" si="13"/>
        <v>154.666666666667</v>
      </c>
      <c r="E63" s="12">
        <f t="shared" si="12"/>
        <v>395.5</v>
      </c>
      <c r="F63" s="12">
        <f t="shared" ref="F63:F70" si="15">K42</f>
        <v>357.166666666667</v>
      </c>
    </row>
    <row r="64" spans="3:6">
      <c r="C64" s="12">
        <f t="shared" si="14"/>
        <v>193</v>
      </c>
      <c r="D64" s="12">
        <f t="shared" si="13"/>
        <v>173.833333333333</v>
      </c>
      <c r="E64" s="12">
        <f t="shared" si="12"/>
        <v>384.666666666667</v>
      </c>
      <c r="F64" s="12">
        <f t="shared" si="15"/>
        <v>358</v>
      </c>
    </row>
    <row r="65" spans="3:6">
      <c r="C65" s="12">
        <f t="shared" si="14"/>
        <v>198.833333333333</v>
      </c>
      <c r="D65" s="12">
        <f t="shared" si="13"/>
        <v>198.833333333333</v>
      </c>
      <c r="E65" s="12">
        <f t="shared" ref="E65:E70" si="16">I42</f>
        <v>389.666666666667</v>
      </c>
      <c r="F65" s="12">
        <f t="shared" si="15"/>
        <v>282.166666666667</v>
      </c>
    </row>
    <row r="66" spans="3:6">
      <c r="C66" s="12">
        <f t="shared" si="14"/>
        <v>220.5</v>
      </c>
      <c r="D66" s="12">
        <f t="shared" si="13"/>
        <v>180.5</v>
      </c>
      <c r="E66" s="12">
        <f t="shared" si="16"/>
        <v>373</v>
      </c>
      <c r="F66" s="12">
        <f t="shared" si="15"/>
        <v>271.333333333333</v>
      </c>
    </row>
    <row r="67" spans="3:6">
      <c r="C67" s="12">
        <f t="shared" si="14"/>
        <v>180.5</v>
      </c>
      <c r="D67" s="12">
        <f t="shared" ref="D67:D70" si="17">G42</f>
        <v>151.333333333333</v>
      </c>
      <c r="E67" s="12">
        <f t="shared" si="16"/>
        <v>392.166666666667</v>
      </c>
      <c r="F67" s="12">
        <f t="shared" si="15"/>
        <v>328</v>
      </c>
    </row>
    <row r="68" spans="3:6">
      <c r="C68" s="12">
        <f t="shared" si="14"/>
        <v>176.333333333333</v>
      </c>
      <c r="D68" s="12">
        <f t="shared" si="17"/>
        <v>125.5</v>
      </c>
      <c r="E68" s="12">
        <f t="shared" si="16"/>
        <v>369.666666666667</v>
      </c>
      <c r="F68" s="12">
        <f t="shared" si="15"/>
        <v>372.166666666667</v>
      </c>
    </row>
    <row r="69" spans="3:6">
      <c r="C69" s="12">
        <f>E42</f>
        <v>192.166666666667</v>
      </c>
      <c r="D69" s="12">
        <f t="shared" si="17"/>
        <v>128.833333333333</v>
      </c>
      <c r="E69" s="12">
        <f t="shared" si="16"/>
        <v>368.833333333333</v>
      </c>
      <c r="F69" s="12">
        <f t="shared" si="15"/>
        <v>384.666666666667</v>
      </c>
    </row>
    <row r="70" spans="3:6">
      <c r="C70" s="12">
        <f>E43</f>
        <v>165.5</v>
      </c>
      <c r="D70" s="12">
        <f t="shared" si="17"/>
        <v>148</v>
      </c>
      <c r="E70" s="12">
        <f t="shared" si="16"/>
        <v>381.333333333333</v>
      </c>
      <c r="F70" s="12">
        <f t="shared" si="15"/>
        <v>374.666666666667</v>
      </c>
    </row>
  </sheetData>
  <mergeCells count="1">
    <mergeCell ref="C1:G2"/>
  </mergeCells>
  <conditionalFormatting sqref="L5:N12">
    <cfRule type="duplicateValues" dxfId="0" priority="2"/>
    <cfRule type="duplicateValues" dxfId="0" priority="1"/>
  </conditionalFormatting>
  <pageMargins left="0.75" right="0.75" top="1" bottom="1" header="0.5" footer="0.5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0"/>
  <sheetViews>
    <sheetView tabSelected="1" topLeftCell="A64" workbookViewId="0">
      <selection activeCell="E38" sqref="E38"/>
    </sheetView>
  </sheetViews>
  <sheetFormatPr defaultColWidth="9.81818181818182" defaultRowHeight="15"/>
  <cols>
    <col min="1" max="1" width="23.0454545454545" style="1" customWidth="1"/>
    <col min="2" max="2" width="10.5" style="1" customWidth="1"/>
    <col min="3" max="3" width="17.4545454545455" style="1" customWidth="1"/>
    <col min="4" max="4" width="22.2272727272727" style="1" customWidth="1"/>
    <col min="5" max="5" width="20.8636363636364" style="1" customWidth="1"/>
    <col min="6" max="6" width="19.2272727272727" style="1" customWidth="1"/>
    <col min="7" max="7" width="18.1363636363636" style="1" customWidth="1"/>
    <col min="8" max="8" width="20.5909090909091" style="1" customWidth="1"/>
    <col min="9" max="9" width="17.7272727272727" style="2" customWidth="1"/>
    <col min="10" max="10" width="19.2272727272727" style="1" customWidth="1"/>
    <col min="11" max="11" width="18.2727272727273" style="1" customWidth="1"/>
    <col min="12" max="12" width="20.0454545454545" style="1" customWidth="1"/>
    <col min="13" max="13" width="20.7272727272727" style="1" customWidth="1"/>
    <col min="14" max="14" width="22.0909090909091" style="1" customWidth="1"/>
    <col min="15" max="237" width="12.6727272727273" style="1" customWidth="1"/>
    <col min="238" max="238" width="12.6727272727273" style="1"/>
    <col min="239" max="16384" width="9.81818181818182" style="1"/>
  </cols>
  <sheetData>
    <row r="1" spans="3:7">
      <c r="C1" s="3" t="s">
        <v>197</v>
      </c>
      <c r="D1" s="3"/>
      <c r="E1" s="3"/>
      <c r="F1" s="3"/>
      <c r="G1" s="3"/>
    </row>
    <row r="2" spans="3:7">
      <c r="C2" s="3"/>
      <c r="D2" s="3"/>
      <c r="E2" s="3"/>
      <c r="F2" s="3"/>
      <c r="G2" s="3"/>
    </row>
    <row r="4" spans="1:14">
      <c r="A4" s="4" t="s">
        <v>93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</row>
    <row r="5" spans="1:14">
      <c r="A5" s="5" t="s">
        <v>94</v>
      </c>
      <c r="B5" s="6">
        <v>0.289</v>
      </c>
      <c r="C5" s="7">
        <v>0.536</v>
      </c>
      <c r="D5" s="7">
        <v>0.56</v>
      </c>
      <c r="E5" s="7">
        <v>0.578</v>
      </c>
      <c r="F5" s="7">
        <v>0.543</v>
      </c>
      <c r="G5" s="7">
        <v>0.506</v>
      </c>
      <c r="H5" s="7">
        <v>0.732</v>
      </c>
      <c r="I5" s="7">
        <v>0.783</v>
      </c>
      <c r="J5" s="7">
        <v>0.707</v>
      </c>
      <c r="K5" s="7">
        <v>0.782</v>
      </c>
      <c r="L5" s="7"/>
      <c r="M5" s="7"/>
      <c r="N5" s="7"/>
    </row>
    <row r="6" spans="1:14">
      <c r="A6" s="5" t="s">
        <v>95</v>
      </c>
      <c r="B6" s="6">
        <v>0.428</v>
      </c>
      <c r="C6" s="7">
        <v>0.563</v>
      </c>
      <c r="D6" s="7">
        <v>0.51</v>
      </c>
      <c r="E6" s="7">
        <v>0.525</v>
      </c>
      <c r="F6" s="7">
        <v>0.545</v>
      </c>
      <c r="G6" s="7">
        <v>0.521</v>
      </c>
      <c r="H6" s="7">
        <v>0.76</v>
      </c>
      <c r="I6" s="7">
        <v>0.717</v>
      </c>
      <c r="J6" s="7">
        <v>0.749</v>
      </c>
      <c r="K6" s="7">
        <v>0.693</v>
      </c>
      <c r="L6" s="7"/>
      <c r="M6" s="7"/>
      <c r="N6" s="7"/>
    </row>
    <row r="7" spans="1:14">
      <c r="A7" s="5" t="s">
        <v>96</v>
      </c>
      <c r="B7" s="6">
        <v>0.511</v>
      </c>
      <c r="C7" s="7">
        <v>0.539</v>
      </c>
      <c r="D7" s="7">
        <v>0.581</v>
      </c>
      <c r="E7" s="7">
        <v>0.525</v>
      </c>
      <c r="F7" s="7">
        <v>0.557</v>
      </c>
      <c r="G7" s="7">
        <v>0.552</v>
      </c>
      <c r="H7" s="7">
        <v>0.767</v>
      </c>
      <c r="I7" s="7">
        <v>0.735</v>
      </c>
      <c r="J7" s="7">
        <v>0.679</v>
      </c>
      <c r="K7" s="7">
        <v>0.736</v>
      </c>
      <c r="L7" s="7"/>
      <c r="M7" s="7"/>
      <c r="N7" s="7"/>
    </row>
    <row r="8" spans="1:14">
      <c r="A8" s="5" t="s">
        <v>97</v>
      </c>
      <c r="B8" s="6">
        <v>0.678</v>
      </c>
      <c r="C8" s="7">
        <v>0.567</v>
      </c>
      <c r="D8" s="7">
        <v>0.587</v>
      </c>
      <c r="E8" s="7">
        <v>0.537</v>
      </c>
      <c r="F8" s="7">
        <v>0.526</v>
      </c>
      <c r="G8" s="7">
        <v>0.533</v>
      </c>
      <c r="H8" s="7">
        <v>0.724</v>
      </c>
      <c r="I8" s="7">
        <v>0.777</v>
      </c>
      <c r="J8" s="7">
        <v>0.781</v>
      </c>
      <c r="K8" s="7">
        <v>0.653</v>
      </c>
      <c r="L8" s="7"/>
      <c r="M8" s="7"/>
      <c r="N8" s="7"/>
    </row>
    <row r="9" spans="1:14">
      <c r="A9" s="5" t="s">
        <v>98</v>
      </c>
      <c r="B9" s="6">
        <v>1.059</v>
      </c>
      <c r="C9" s="7">
        <v>0.561</v>
      </c>
      <c r="D9" s="7">
        <v>0.544</v>
      </c>
      <c r="E9" s="7">
        <v>0.529</v>
      </c>
      <c r="F9" s="7">
        <v>0.538</v>
      </c>
      <c r="G9" s="7">
        <v>0.772</v>
      </c>
      <c r="H9" s="7">
        <v>0.68</v>
      </c>
      <c r="I9" s="7">
        <v>0.778</v>
      </c>
      <c r="J9" s="7">
        <v>0.696</v>
      </c>
      <c r="K9" s="7">
        <v>0.711</v>
      </c>
      <c r="L9" s="7"/>
      <c r="M9" s="7"/>
      <c r="N9" s="7"/>
    </row>
    <row r="10" spans="1:14">
      <c r="A10" s="5" t="s">
        <v>99</v>
      </c>
      <c r="B10" s="6">
        <v>1.759</v>
      </c>
      <c r="C10" s="7">
        <v>0.508</v>
      </c>
      <c r="D10" s="7">
        <v>0.569</v>
      </c>
      <c r="E10" s="7">
        <v>0.534</v>
      </c>
      <c r="F10" s="7">
        <v>0.513</v>
      </c>
      <c r="G10" s="7">
        <v>0.677</v>
      </c>
      <c r="H10" s="7">
        <v>0.69</v>
      </c>
      <c r="I10" s="7">
        <v>0.785</v>
      </c>
      <c r="J10" s="7">
        <v>0.75</v>
      </c>
      <c r="K10" s="7">
        <v>0.768</v>
      </c>
      <c r="L10" s="7"/>
      <c r="M10" s="7"/>
      <c r="N10" s="7"/>
    </row>
    <row r="11" spans="1:14">
      <c r="A11" s="5" t="s">
        <v>100</v>
      </c>
      <c r="B11" s="6"/>
      <c r="C11" s="7">
        <v>0.511</v>
      </c>
      <c r="D11" s="7">
        <v>0.574</v>
      </c>
      <c r="E11" s="7">
        <v>0.515</v>
      </c>
      <c r="F11" s="7">
        <v>0.516</v>
      </c>
      <c r="G11" s="7">
        <v>0.773</v>
      </c>
      <c r="H11" s="7">
        <v>0.756</v>
      </c>
      <c r="I11" s="7">
        <v>0.626</v>
      </c>
      <c r="J11" s="7">
        <v>0.646</v>
      </c>
      <c r="K11" s="7">
        <v>0.691</v>
      </c>
      <c r="L11" s="7"/>
      <c r="M11" s="7"/>
      <c r="N11" s="7"/>
    </row>
    <row r="12" spans="1:14">
      <c r="A12" s="5" t="s">
        <v>101</v>
      </c>
      <c r="B12" s="6"/>
      <c r="C12" s="7">
        <v>0.571</v>
      </c>
      <c r="D12" s="7">
        <v>0.568</v>
      </c>
      <c r="E12" s="7">
        <v>0.535</v>
      </c>
      <c r="F12" s="7">
        <v>0.507</v>
      </c>
      <c r="G12" s="7">
        <v>0.774</v>
      </c>
      <c r="H12" s="7">
        <v>0.729</v>
      </c>
      <c r="I12" s="7">
        <v>0.701</v>
      </c>
      <c r="J12" s="7">
        <v>0.706</v>
      </c>
      <c r="K12" s="7">
        <v>0.664</v>
      </c>
      <c r="L12" s="7"/>
      <c r="M12" s="7"/>
      <c r="N12" s="7"/>
    </row>
    <row r="13" s="1" customFormat="1"/>
    <row r="14" spans="1:14">
      <c r="A14" s="4" t="s">
        <v>102</v>
      </c>
      <c r="B14" s="5">
        <v>1</v>
      </c>
      <c r="C14" s="5">
        <v>2</v>
      </c>
      <c r="D14" s="5">
        <v>3</v>
      </c>
      <c r="E14" s="5">
        <v>4</v>
      </c>
      <c r="F14" s="5">
        <v>5</v>
      </c>
      <c r="G14" s="5">
        <v>6</v>
      </c>
      <c r="H14" s="5">
        <v>7</v>
      </c>
      <c r="I14" s="5">
        <v>8</v>
      </c>
      <c r="J14" s="5">
        <v>9</v>
      </c>
      <c r="K14" s="5">
        <v>10</v>
      </c>
      <c r="L14" s="5">
        <v>11</v>
      </c>
      <c r="M14" s="5">
        <v>12</v>
      </c>
      <c r="N14" s="5">
        <v>13</v>
      </c>
    </row>
    <row r="15" spans="1:14">
      <c r="A15" s="5" t="s">
        <v>94</v>
      </c>
      <c r="B15" s="6" t="s">
        <v>103</v>
      </c>
      <c r="C15" s="8" t="s">
        <v>104</v>
      </c>
      <c r="D15" s="8" t="s">
        <v>105</v>
      </c>
      <c r="E15" s="8" t="s">
        <v>106</v>
      </c>
      <c r="F15" s="8" t="s">
        <v>107</v>
      </c>
      <c r="G15" s="8" t="s">
        <v>108</v>
      </c>
      <c r="H15" s="8" t="s">
        <v>109</v>
      </c>
      <c r="I15" s="8" t="s">
        <v>110</v>
      </c>
      <c r="J15" s="8" t="s">
        <v>111</v>
      </c>
      <c r="K15" s="8" t="s">
        <v>112</v>
      </c>
      <c r="L15" s="8"/>
      <c r="M15" s="8"/>
      <c r="N15" s="8"/>
    </row>
    <row r="16" spans="1:14">
      <c r="A16" s="5" t="s">
        <v>95</v>
      </c>
      <c r="B16" s="6" t="s">
        <v>113</v>
      </c>
      <c r="C16" s="8" t="s">
        <v>114</v>
      </c>
      <c r="D16" s="8" t="s">
        <v>115</v>
      </c>
      <c r="E16" s="8" t="s">
        <v>116</v>
      </c>
      <c r="F16" s="8" t="s">
        <v>117</v>
      </c>
      <c r="G16" s="8" t="s">
        <v>118</v>
      </c>
      <c r="H16" s="8" t="s">
        <v>119</v>
      </c>
      <c r="I16" s="8" t="s">
        <v>120</v>
      </c>
      <c r="J16" s="8" t="s">
        <v>121</v>
      </c>
      <c r="K16" s="8" t="s">
        <v>122</v>
      </c>
      <c r="L16" s="8"/>
      <c r="M16" s="8"/>
      <c r="N16" s="8"/>
    </row>
    <row r="17" spans="1:14">
      <c r="A17" s="5" t="s">
        <v>96</v>
      </c>
      <c r="B17" s="6" t="s">
        <v>123</v>
      </c>
      <c r="C17" s="8" t="s">
        <v>124</v>
      </c>
      <c r="D17" s="8" t="s">
        <v>125</v>
      </c>
      <c r="E17" s="8" t="s">
        <v>126</v>
      </c>
      <c r="F17" s="8" t="s">
        <v>127</v>
      </c>
      <c r="G17" s="8" t="s">
        <v>128</v>
      </c>
      <c r="H17" s="8" t="s">
        <v>129</v>
      </c>
      <c r="I17" s="8" t="s">
        <v>130</v>
      </c>
      <c r="J17" s="8" t="s">
        <v>131</v>
      </c>
      <c r="K17" s="8" t="s">
        <v>132</v>
      </c>
      <c r="L17" s="8"/>
      <c r="M17" s="8"/>
      <c r="N17" s="8"/>
    </row>
    <row r="18" spans="1:14">
      <c r="A18" s="5" t="s">
        <v>97</v>
      </c>
      <c r="B18" s="6" t="s">
        <v>133</v>
      </c>
      <c r="C18" s="8" t="s">
        <v>134</v>
      </c>
      <c r="D18" s="8" t="s">
        <v>135</v>
      </c>
      <c r="E18" s="8" t="s">
        <v>136</v>
      </c>
      <c r="F18" s="8" t="s">
        <v>137</v>
      </c>
      <c r="G18" s="8" t="s">
        <v>138</v>
      </c>
      <c r="H18" s="8" t="s">
        <v>139</v>
      </c>
      <c r="I18" s="8" t="s">
        <v>140</v>
      </c>
      <c r="J18" s="8" t="s">
        <v>141</v>
      </c>
      <c r="K18" s="8" t="s">
        <v>142</v>
      </c>
      <c r="L18" s="8"/>
      <c r="M18" s="8"/>
      <c r="N18" s="8"/>
    </row>
    <row r="19" spans="1:14">
      <c r="A19" s="5" t="s">
        <v>98</v>
      </c>
      <c r="B19" s="6" t="s">
        <v>143</v>
      </c>
      <c r="C19" s="8" t="s">
        <v>144</v>
      </c>
      <c r="D19" s="8" t="s">
        <v>145</v>
      </c>
      <c r="E19" s="8" t="s">
        <v>146</v>
      </c>
      <c r="F19" s="8" t="s">
        <v>147</v>
      </c>
      <c r="G19" s="8" t="s">
        <v>148</v>
      </c>
      <c r="H19" s="8" t="s">
        <v>149</v>
      </c>
      <c r="I19" s="8" t="s">
        <v>150</v>
      </c>
      <c r="J19" s="8" t="s">
        <v>151</v>
      </c>
      <c r="K19" s="8" t="s">
        <v>152</v>
      </c>
      <c r="L19" s="8"/>
      <c r="M19" s="8"/>
      <c r="N19" s="8"/>
    </row>
    <row r="20" spans="1:14">
      <c r="A20" s="5" t="s">
        <v>99</v>
      </c>
      <c r="B20" s="6" t="s">
        <v>153</v>
      </c>
      <c r="C20" s="8" t="s">
        <v>154</v>
      </c>
      <c r="D20" s="8" t="s">
        <v>155</v>
      </c>
      <c r="E20" s="8" t="s">
        <v>156</v>
      </c>
      <c r="F20" s="8" t="s">
        <v>157</v>
      </c>
      <c r="G20" s="8" t="s">
        <v>158</v>
      </c>
      <c r="H20" s="8" t="s">
        <v>159</v>
      </c>
      <c r="I20" s="8" t="s">
        <v>160</v>
      </c>
      <c r="J20" s="8" t="s">
        <v>161</v>
      </c>
      <c r="K20" s="8" t="s">
        <v>162</v>
      </c>
      <c r="L20" s="8"/>
      <c r="M20" s="8"/>
      <c r="N20" s="8"/>
    </row>
    <row r="21" spans="1:14">
      <c r="A21" s="5" t="s">
        <v>100</v>
      </c>
      <c r="B21" s="6" t="s">
        <v>163</v>
      </c>
      <c r="C21" s="8" t="s">
        <v>164</v>
      </c>
      <c r="D21" s="8" t="s">
        <v>165</v>
      </c>
      <c r="E21" s="8" t="s">
        <v>166</v>
      </c>
      <c r="F21" s="8" t="s">
        <v>167</v>
      </c>
      <c r="G21" s="8" t="s">
        <v>168</v>
      </c>
      <c r="H21" s="8" t="s">
        <v>169</v>
      </c>
      <c r="I21" s="8" t="s">
        <v>170</v>
      </c>
      <c r="J21" s="8" t="s">
        <v>171</v>
      </c>
      <c r="K21" s="8" t="s">
        <v>172</v>
      </c>
      <c r="L21" s="8"/>
      <c r="M21" s="8"/>
      <c r="N21" s="8"/>
    </row>
    <row r="22" spans="1:14">
      <c r="A22" s="5" t="s">
        <v>101</v>
      </c>
      <c r="B22" s="6" t="s">
        <v>173</v>
      </c>
      <c r="C22" s="8" t="s">
        <v>174</v>
      </c>
      <c r="D22" s="8" t="s">
        <v>175</v>
      </c>
      <c r="E22" s="8" t="s">
        <v>176</v>
      </c>
      <c r="F22" s="8" t="s">
        <v>177</v>
      </c>
      <c r="G22" s="8" t="s">
        <v>178</v>
      </c>
      <c r="H22" s="8" t="s">
        <v>179</v>
      </c>
      <c r="I22" s="8" t="s">
        <v>180</v>
      </c>
      <c r="J22" s="8" t="s">
        <v>181</v>
      </c>
      <c r="K22" s="8" t="s">
        <v>182</v>
      </c>
      <c r="L22" s="8"/>
      <c r="M22" s="8"/>
      <c r="N22" s="8"/>
    </row>
    <row r="23" spans="9:9">
      <c r="I23" s="13"/>
    </row>
    <row r="24" s="1" customFormat="1" spans="1:8">
      <c r="A24" s="4" t="s">
        <v>183</v>
      </c>
      <c r="B24" s="5" t="s">
        <v>103</v>
      </c>
      <c r="C24" s="5" t="s">
        <v>113</v>
      </c>
      <c r="D24" s="5" t="s">
        <v>123</v>
      </c>
      <c r="E24" s="5" t="s">
        <v>133</v>
      </c>
      <c r="F24" s="5" t="s">
        <v>143</v>
      </c>
      <c r="G24" s="5" t="s">
        <v>153</v>
      </c>
      <c r="H24" s="5" t="s">
        <v>163</v>
      </c>
    </row>
    <row r="25" s="1" customFormat="1" spans="1:8">
      <c r="A25" s="9" t="s">
        <v>192</v>
      </c>
      <c r="B25" s="6">
        <v>0</v>
      </c>
      <c r="C25" s="6">
        <v>150</v>
      </c>
      <c r="D25" s="6">
        <v>300</v>
      </c>
      <c r="E25" s="6">
        <v>600</v>
      </c>
      <c r="F25" s="6">
        <v>1200</v>
      </c>
      <c r="G25" s="6">
        <v>2400</v>
      </c>
      <c r="H25" s="6"/>
    </row>
    <row r="26" s="1" customFormat="1" spans="1:8">
      <c r="A26" s="9" t="s">
        <v>185</v>
      </c>
      <c r="B26" s="6">
        <v>0.289</v>
      </c>
      <c r="C26" s="6">
        <v>0.428</v>
      </c>
      <c r="D26" s="6">
        <v>0.511</v>
      </c>
      <c r="E26" s="6">
        <v>0.678</v>
      </c>
      <c r="F26" s="6">
        <v>1.059</v>
      </c>
      <c r="G26" s="6">
        <v>1.759</v>
      </c>
      <c r="H26" s="6"/>
    </row>
    <row r="27" spans="2:8">
      <c r="B27" s="10"/>
      <c r="C27" s="10"/>
      <c r="D27" s="10"/>
      <c r="E27" s="10"/>
      <c r="F27" s="10"/>
      <c r="G27" s="10"/>
      <c r="H27" s="10"/>
    </row>
    <row r="28" spans="9:9">
      <c r="I28" s="1"/>
    </row>
    <row r="31" s="1" customFormat="1"/>
    <row r="41" spans="1:14">
      <c r="A41" s="4" t="s">
        <v>193</v>
      </c>
      <c r="B41" s="9">
        <v>1</v>
      </c>
      <c r="C41" s="5">
        <v>2</v>
      </c>
      <c r="D41" s="5">
        <v>3</v>
      </c>
      <c r="E41" s="5">
        <v>4</v>
      </c>
      <c r="F41" s="5">
        <v>5</v>
      </c>
      <c r="G41" s="5">
        <v>6</v>
      </c>
      <c r="H41" s="5">
        <v>7</v>
      </c>
      <c r="I41" s="5">
        <v>8</v>
      </c>
      <c r="J41" s="5">
        <v>9</v>
      </c>
      <c r="K41" s="5">
        <v>10</v>
      </c>
      <c r="L41" s="5">
        <v>11</v>
      </c>
      <c r="M41" s="5">
        <v>12</v>
      </c>
      <c r="N41" s="5">
        <v>13</v>
      </c>
    </row>
    <row r="42" spans="1:14">
      <c r="A42" s="5" t="s">
        <v>94</v>
      </c>
      <c r="B42" s="6">
        <v>0</v>
      </c>
      <c r="C42" s="11">
        <f t="shared" ref="C42:K42" si="0">(C5-0.3196)/0.0006</f>
        <v>360.666666666667</v>
      </c>
      <c r="D42" s="11">
        <f t="shared" si="0"/>
        <v>400.666666666667</v>
      </c>
      <c r="E42" s="11">
        <f t="shared" si="0"/>
        <v>430.666666666667</v>
      </c>
      <c r="F42" s="11">
        <f t="shared" si="0"/>
        <v>372.333333333333</v>
      </c>
      <c r="G42" s="11">
        <f t="shared" si="0"/>
        <v>310.666666666667</v>
      </c>
      <c r="H42" s="11">
        <f t="shared" si="0"/>
        <v>687.333333333333</v>
      </c>
      <c r="I42" s="11">
        <f t="shared" si="0"/>
        <v>772.333333333333</v>
      </c>
      <c r="J42" s="11">
        <f t="shared" si="0"/>
        <v>645.666666666667</v>
      </c>
      <c r="K42" s="11">
        <f t="shared" si="0"/>
        <v>770.666666666667</v>
      </c>
      <c r="L42" s="11"/>
      <c r="M42" s="11"/>
      <c r="N42" s="11"/>
    </row>
    <row r="43" spans="1:14">
      <c r="A43" s="5" t="s">
        <v>95</v>
      </c>
      <c r="B43" s="6">
        <v>150</v>
      </c>
      <c r="C43" s="11">
        <f t="shared" ref="C43:K43" si="1">(C6-0.3196)/0.0006</f>
        <v>405.666666666667</v>
      </c>
      <c r="D43" s="11">
        <f t="shared" si="1"/>
        <v>317.333333333333</v>
      </c>
      <c r="E43" s="11">
        <f t="shared" si="1"/>
        <v>342.333333333333</v>
      </c>
      <c r="F43" s="11">
        <f t="shared" si="1"/>
        <v>375.666666666667</v>
      </c>
      <c r="G43" s="11">
        <f t="shared" si="1"/>
        <v>335.666666666667</v>
      </c>
      <c r="H43" s="11">
        <f t="shared" si="1"/>
        <v>734</v>
      </c>
      <c r="I43" s="11">
        <f t="shared" si="1"/>
        <v>662.333333333333</v>
      </c>
      <c r="J43" s="11">
        <f t="shared" si="1"/>
        <v>715.666666666667</v>
      </c>
      <c r="K43" s="11">
        <f t="shared" si="1"/>
        <v>622.333333333333</v>
      </c>
      <c r="L43" s="11"/>
      <c r="M43" s="11"/>
      <c r="N43" s="11"/>
    </row>
    <row r="44" spans="1:14">
      <c r="A44" s="5" t="s">
        <v>96</v>
      </c>
      <c r="B44" s="6">
        <v>300</v>
      </c>
      <c r="C44" s="11">
        <f t="shared" ref="C44:K44" si="2">(C7-0.3196)/0.0006</f>
        <v>365.666666666667</v>
      </c>
      <c r="D44" s="11">
        <f t="shared" si="2"/>
        <v>435.666666666667</v>
      </c>
      <c r="E44" s="11">
        <f t="shared" si="2"/>
        <v>342.333333333333</v>
      </c>
      <c r="F44" s="11">
        <f t="shared" si="2"/>
        <v>395.666666666667</v>
      </c>
      <c r="G44" s="11">
        <f t="shared" si="2"/>
        <v>387.333333333333</v>
      </c>
      <c r="H44" s="11">
        <f t="shared" si="2"/>
        <v>745.666666666667</v>
      </c>
      <c r="I44" s="11">
        <f t="shared" si="2"/>
        <v>692.333333333333</v>
      </c>
      <c r="J44" s="11">
        <f t="shared" si="2"/>
        <v>599</v>
      </c>
      <c r="K44" s="11">
        <f t="shared" si="2"/>
        <v>694</v>
      </c>
      <c r="L44" s="11"/>
      <c r="M44" s="11"/>
      <c r="N44" s="11"/>
    </row>
    <row r="45" spans="1:14">
      <c r="A45" s="5" t="s">
        <v>97</v>
      </c>
      <c r="B45" s="6">
        <v>600</v>
      </c>
      <c r="C45" s="11">
        <f t="shared" ref="C45:K45" si="3">(C8-0.3196)/0.0006</f>
        <v>412.333333333333</v>
      </c>
      <c r="D45" s="11">
        <f t="shared" si="3"/>
        <v>445.666666666667</v>
      </c>
      <c r="E45" s="11">
        <f t="shared" si="3"/>
        <v>362.333333333333</v>
      </c>
      <c r="F45" s="11">
        <f t="shared" si="3"/>
        <v>344</v>
      </c>
      <c r="G45" s="11">
        <f t="shared" si="3"/>
        <v>355.666666666667</v>
      </c>
      <c r="H45" s="11">
        <f t="shared" si="3"/>
        <v>674</v>
      </c>
      <c r="I45" s="11">
        <f t="shared" si="3"/>
        <v>762.333333333333</v>
      </c>
      <c r="J45" s="11">
        <f t="shared" si="3"/>
        <v>769</v>
      </c>
      <c r="K45" s="11">
        <f t="shared" si="3"/>
        <v>555.666666666667</v>
      </c>
      <c r="L45" s="11"/>
      <c r="M45" s="11"/>
      <c r="N45" s="11"/>
    </row>
    <row r="46" spans="1:14">
      <c r="A46" s="5" t="s">
        <v>98</v>
      </c>
      <c r="B46" s="6">
        <v>1200</v>
      </c>
      <c r="C46" s="11">
        <f t="shared" ref="C46:K46" si="4">(C9-0.3196)/0.0006</f>
        <v>402.333333333333</v>
      </c>
      <c r="D46" s="11">
        <f t="shared" si="4"/>
        <v>374</v>
      </c>
      <c r="E46" s="11">
        <f t="shared" si="4"/>
        <v>349</v>
      </c>
      <c r="F46" s="11">
        <f t="shared" si="4"/>
        <v>364</v>
      </c>
      <c r="G46" s="11">
        <f t="shared" si="4"/>
        <v>754</v>
      </c>
      <c r="H46" s="11">
        <f t="shared" si="4"/>
        <v>600.666666666667</v>
      </c>
      <c r="I46" s="11">
        <f t="shared" si="4"/>
        <v>764</v>
      </c>
      <c r="J46" s="11">
        <f t="shared" si="4"/>
        <v>627.333333333333</v>
      </c>
      <c r="K46" s="11">
        <f t="shared" si="4"/>
        <v>652.333333333333</v>
      </c>
      <c r="L46" s="7"/>
      <c r="M46" s="7"/>
      <c r="N46" s="7"/>
    </row>
    <row r="47" spans="1:14">
      <c r="A47" s="5" t="s">
        <v>99</v>
      </c>
      <c r="B47" s="6">
        <v>2400</v>
      </c>
      <c r="C47" s="11">
        <f t="shared" ref="C47:K47" si="5">(C10-0.3196)/0.0006</f>
        <v>314</v>
      </c>
      <c r="D47" s="11">
        <f t="shared" si="5"/>
        <v>415.666666666667</v>
      </c>
      <c r="E47" s="11">
        <f t="shared" si="5"/>
        <v>357.333333333333</v>
      </c>
      <c r="F47" s="11">
        <f t="shared" si="5"/>
        <v>322.333333333333</v>
      </c>
      <c r="G47" s="11">
        <f t="shared" si="5"/>
        <v>595.666666666667</v>
      </c>
      <c r="H47" s="11">
        <f t="shared" si="5"/>
        <v>617.333333333333</v>
      </c>
      <c r="I47" s="11">
        <f t="shared" si="5"/>
        <v>775.666666666667</v>
      </c>
      <c r="J47" s="11">
        <f t="shared" si="5"/>
        <v>717.333333333333</v>
      </c>
      <c r="K47" s="11">
        <f t="shared" si="5"/>
        <v>747.333333333333</v>
      </c>
      <c r="L47" s="7"/>
      <c r="M47" s="7"/>
      <c r="N47" s="7"/>
    </row>
    <row r="48" spans="1:14">
      <c r="A48" s="5" t="s">
        <v>100</v>
      </c>
      <c r="B48" s="6"/>
      <c r="C48" s="11">
        <f t="shared" ref="C48:K48" si="6">(C11-0.3196)/0.0006</f>
        <v>319</v>
      </c>
      <c r="D48" s="11">
        <f t="shared" si="6"/>
        <v>424</v>
      </c>
      <c r="E48" s="11">
        <f t="shared" si="6"/>
        <v>325.666666666667</v>
      </c>
      <c r="F48" s="11">
        <f t="shared" si="6"/>
        <v>327.333333333333</v>
      </c>
      <c r="G48" s="11">
        <f t="shared" si="6"/>
        <v>755.666666666667</v>
      </c>
      <c r="H48" s="11">
        <f t="shared" si="6"/>
        <v>727.333333333333</v>
      </c>
      <c r="I48" s="11">
        <f t="shared" si="6"/>
        <v>510.666666666667</v>
      </c>
      <c r="J48" s="11">
        <f t="shared" si="6"/>
        <v>544</v>
      </c>
      <c r="K48" s="11">
        <f t="shared" si="6"/>
        <v>619</v>
      </c>
      <c r="L48" s="7"/>
      <c r="M48" s="7"/>
      <c r="N48" s="7"/>
    </row>
    <row r="49" spans="1:14">
      <c r="A49" s="5" t="s">
        <v>101</v>
      </c>
      <c r="B49" s="6"/>
      <c r="C49" s="11">
        <f t="shared" ref="C49:K49" si="7">(C12-0.3196)/0.0006</f>
        <v>419</v>
      </c>
      <c r="D49" s="11">
        <f t="shared" si="7"/>
        <v>414</v>
      </c>
      <c r="E49" s="11">
        <f t="shared" si="7"/>
        <v>359</v>
      </c>
      <c r="F49" s="11">
        <f t="shared" si="7"/>
        <v>312.333333333333</v>
      </c>
      <c r="G49" s="11">
        <f t="shared" si="7"/>
        <v>757.333333333333</v>
      </c>
      <c r="H49" s="11">
        <f t="shared" si="7"/>
        <v>682.333333333333</v>
      </c>
      <c r="I49" s="11">
        <f t="shared" si="7"/>
        <v>635.666666666667</v>
      </c>
      <c r="J49" s="11">
        <f t="shared" si="7"/>
        <v>644</v>
      </c>
      <c r="K49" s="11">
        <f t="shared" si="7"/>
        <v>574</v>
      </c>
      <c r="L49" s="7"/>
      <c r="M49" s="7"/>
      <c r="N49" s="7"/>
    </row>
    <row r="51" s="1" customFormat="1"/>
    <row r="52" s="1" customFormat="1" spans="3:6">
      <c r="C52" s="1" t="s">
        <v>187</v>
      </c>
      <c r="D52" s="1" t="s">
        <v>188</v>
      </c>
      <c r="E52" s="1" t="s">
        <v>189</v>
      </c>
      <c r="F52" s="1" t="s">
        <v>190</v>
      </c>
    </row>
    <row r="53" s="1" customFormat="1" spans="3:6">
      <c r="C53" s="12">
        <f t="shared" ref="C53:C60" si="8">C42</f>
        <v>360.666666666667</v>
      </c>
      <c r="D53" s="12">
        <f t="shared" ref="D53:D58" si="9">E44</f>
        <v>342.333333333333</v>
      </c>
      <c r="E53" s="12">
        <f t="shared" ref="E53:E56" si="10">G46</f>
        <v>754</v>
      </c>
      <c r="F53" s="12">
        <f>I48</f>
        <v>510.666666666667</v>
      </c>
    </row>
    <row r="54" s="1" customFormat="1" spans="3:6">
      <c r="C54" s="12">
        <f t="shared" si="8"/>
        <v>405.666666666667</v>
      </c>
      <c r="D54" s="12">
        <f t="shared" si="9"/>
        <v>362.333333333333</v>
      </c>
      <c r="E54" s="12">
        <f t="shared" si="10"/>
        <v>595.666666666667</v>
      </c>
      <c r="F54" s="12">
        <f>I49</f>
        <v>635.666666666667</v>
      </c>
    </row>
    <row r="55" s="1" customFormat="1" spans="3:6">
      <c r="C55" s="12">
        <f t="shared" si="8"/>
        <v>365.666666666667</v>
      </c>
      <c r="D55" s="12">
        <f t="shared" si="9"/>
        <v>349</v>
      </c>
      <c r="E55" s="12">
        <f t="shared" si="10"/>
        <v>755.666666666667</v>
      </c>
      <c r="F55" s="12">
        <f t="shared" ref="F55:F62" si="11">J42</f>
        <v>645.666666666667</v>
      </c>
    </row>
    <row r="56" s="1" customFormat="1" spans="3:6">
      <c r="C56" s="12">
        <f t="shared" si="8"/>
        <v>412.333333333333</v>
      </c>
      <c r="D56" s="12">
        <f t="shared" si="9"/>
        <v>357.333333333333</v>
      </c>
      <c r="E56" s="12">
        <f t="shared" si="10"/>
        <v>757.333333333333</v>
      </c>
      <c r="F56" s="12">
        <f t="shared" si="11"/>
        <v>715.666666666667</v>
      </c>
    </row>
    <row r="57" s="1" customFormat="1" spans="3:6">
      <c r="C57" s="12">
        <f t="shared" si="8"/>
        <v>402.333333333333</v>
      </c>
      <c r="D57" s="12">
        <f t="shared" si="9"/>
        <v>325.666666666667</v>
      </c>
      <c r="E57" s="12">
        <f t="shared" ref="E57:E64" si="12">H42</f>
        <v>687.333333333333</v>
      </c>
      <c r="F57" s="12">
        <f t="shared" si="11"/>
        <v>599</v>
      </c>
    </row>
    <row r="58" s="1" customFormat="1" spans="3:6">
      <c r="C58" s="12">
        <f t="shared" si="8"/>
        <v>314</v>
      </c>
      <c r="D58" s="12">
        <f t="shared" si="9"/>
        <v>359</v>
      </c>
      <c r="E58" s="12">
        <f t="shared" si="12"/>
        <v>734</v>
      </c>
      <c r="F58" s="12">
        <f t="shared" si="11"/>
        <v>769</v>
      </c>
    </row>
    <row r="59" s="1" customFormat="1" spans="3:6">
      <c r="C59" s="12">
        <f t="shared" si="8"/>
        <v>319</v>
      </c>
      <c r="D59" s="12">
        <f t="shared" ref="D59:D66" si="13">F42</f>
        <v>372.333333333333</v>
      </c>
      <c r="E59" s="12">
        <f t="shared" si="12"/>
        <v>745.666666666667</v>
      </c>
      <c r="F59" s="12">
        <f t="shared" si="11"/>
        <v>627.333333333333</v>
      </c>
    </row>
    <row r="60" s="1" customFormat="1" spans="3:6">
      <c r="C60" s="12">
        <f t="shared" si="8"/>
        <v>419</v>
      </c>
      <c r="D60" s="12">
        <f t="shared" si="13"/>
        <v>375.666666666667</v>
      </c>
      <c r="E60" s="12">
        <f t="shared" si="12"/>
        <v>674</v>
      </c>
      <c r="F60" s="12">
        <f t="shared" si="11"/>
        <v>717.333333333333</v>
      </c>
    </row>
    <row r="61" s="1" customFormat="1" spans="3:6">
      <c r="C61" s="12">
        <f t="shared" ref="C61:C68" si="14">D42</f>
        <v>400.666666666667</v>
      </c>
      <c r="D61" s="12">
        <f t="shared" si="13"/>
        <v>395.666666666667</v>
      </c>
      <c r="E61" s="12">
        <f t="shared" si="12"/>
        <v>600.666666666667</v>
      </c>
      <c r="F61" s="12">
        <f t="shared" si="11"/>
        <v>544</v>
      </c>
    </row>
    <row r="62" spans="3:6">
      <c r="C62" s="12">
        <f t="shared" si="14"/>
        <v>317.333333333333</v>
      </c>
      <c r="D62" s="12">
        <f t="shared" si="13"/>
        <v>344</v>
      </c>
      <c r="E62" s="12">
        <f t="shared" si="12"/>
        <v>617.333333333333</v>
      </c>
      <c r="F62" s="12">
        <f t="shared" si="11"/>
        <v>644</v>
      </c>
    </row>
    <row r="63" spans="3:6">
      <c r="C63" s="12">
        <f t="shared" si="14"/>
        <v>435.666666666667</v>
      </c>
      <c r="D63" s="12">
        <f t="shared" si="13"/>
        <v>364</v>
      </c>
      <c r="E63" s="12">
        <f t="shared" si="12"/>
        <v>727.333333333333</v>
      </c>
      <c r="F63" s="12">
        <f t="shared" ref="F63:F70" si="15">K42</f>
        <v>770.666666666667</v>
      </c>
    </row>
    <row r="64" spans="3:6">
      <c r="C64" s="12">
        <f t="shared" si="14"/>
        <v>445.666666666667</v>
      </c>
      <c r="D64" s="12">
        <f t="shared" si="13"/>
        <v>322.333333333333</v>
      </c>
      <c r="E64" s="12">
        <f t="shared" si="12"/>
        <v>682.333333333333</v>
      </c>
      <c r="F64" s="12">
        <f t="shared" si="15"/>
        <v>622.333333333333</v>
      </c>
    </row>
    <row r="65" spans="3:6">
      <c r="C65" s="12">
        <f t="shared" si="14"/>
        <v>374</v>
      </c>
      <c r="D65" s="12">
        <f t="shared" si="13"/>
        <v>327.333333333333</v>
      </c>
      <c r="E65" s="12">
        <f t="shared" ref="E65:E70" si="16">I42</f>
        <v>772.333333333333</v>
      </c>
      <c r="F65" s="12">
        <f t="shared" si="15"/>
        <v>694</v>
      </c>
    </row>
    <row r="66" spans="3:6">
      <c r="C66" s="12">
        <f t="shared" si="14"/>
        <v>415.666666666667</v>
      </c>
      <c r="D66" s="12">
        <f t="shared" si="13"/>
        <v>312.333333333333</v>
      </c>
      <c r="E66" s="12">
        <f t="shared" si="16"/>
        <v>662.333333333333</v>
      </c>
      <c r="F66" s="12">
        <f t="shared" si="15"/>
        <v>555.666666666667</v>
      </c>
    </row>
    <row r="67" spans="3:6">
      <c r="C67" s="12">
        <f t="shared" si="14"/>
        <v>424</v>
      </c>
      <c r="D67" s="12">
        <f t="shared" ref="D67:D70" si="17">G42</f>
        <v>310.666666666667</v>
      </c>
      <c r="E67" s="12">
        <f t="shared" si="16"/>
        <v>692.333333333333</v>
      </c>
      <c r="F67" s="12">
        <f t="shared" si="15"/>
        <v>652.333333333333</v>
      </c>
    </row>
    <row r="68" spans="3:6">
      <c r="C68" s="12">
        <f t="shared" si="14"/>
        <v>414</v>
      </c>
      <c r="D68" s="12">
        <f t="shared" si="17"/>
        <v>335.666666666667</v>
      </c>
      <c r="E68" s="12">
        <f t="shared" si="16"/>
        <v>762.333333333333</v>
      </c>
      <c r="F68" s="12">
        <f t="shared" si="15"/>
        <v>747.333333333333</v>
      </c>
    </row>
    <row r="69" spans="3:6">
      <c r="C69" s="12">
        <f>E42</f>
        <v>430.666666666667</v>
      </c>
      <c r="D69" s="12">
        <f t="shared" si="17"/>
        <v>387.333333333333</v>
      </c>
      <c r="E69" s="12">
        <f t="shared" si="16"/>
        <v>764</v>
      </c>
      <c r="F69" s="12">
        <f t="shared" si="15"/>
        <v>619</v>
      </c>
    </row>
    <row r="70" spans="3:6">
      <c r="C70" s="12">
        <f>E43</f>
        <v>342.333333333333</v>
      </c>
      <c r="D70" s="12">
        <f t="shared" si="17"/>
        <v>355.666666666667</v>
      </c>
      <c r="E70" s="12">
        <f t="shared" si="16"/>
        <v>775.666666666667</v>
      </c>
      <c r="F70" s="12">
        <f t="shared" si="15"/>
        <v>574</v>
      </c>
    </row>
  </sheetData>
  <mergeCells count="1">
    <mergeCell ref="C1:G2"/>
  </mergeCells>
  <conditionalFormatting sqref="L5:N12">
    <cfRule type="duplicateValues" dxfId="0" priority="2"/>
    <cfRule type="duplicateValues" dxfId="0" priority="1"/>
  </conditionalFormatting>
  <pageMargins left="0.75" right="0.75" top="1" bottom="1" header="0.5" footer="0.5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8"/>
  <sheetViews>
    <sheetView workbookViewId="0">
      <selection activeCell="A1" sqref="A1"/>
    </sheetView>
  </sheetViews>
  <sheetFormatPr defaultColWidth="9" defaultRowHeight="14"/>
  <sheetData>
    <row r="1" spans="1:25">
      <c r="A1" s="23" t="s">
        <v>0</v>
      </c>
      <c r="B1" s="23" t="s">
        <v>1</v>
      </c>
      <c r="C1" s="23"/>
      <c r="D1" s="23"/>
      <c r="E1" s="23"/>
      <c r="F1" s="23"/>
      <c r="G1" s="23"/>
      <c r="H1" s="23" t="s">
        <v>2</v>
      </c>
      <c r="I1" s="23"/>
      <c r="J1" s="23"/>
      <c r="K1" s="23"/>
      <c r="L1" s="23"/>
      <c r="M1" s="23"/>
      <c r="N1" s="23" t="s">
        <v>3</v>
      </c>
      <c r="O1" s="23"/>
      <c r="P1" s="23"/>
      <c r="Q1" s="23"/>
      <c r="R1" s="23"/>
      <c r="S1" s="23"/>
      <c r="T1" s="23" t="s">
        <v>4</v>
      </c>
      <c r="U1" s="23"/>
      <c r="V1" s="23"/>
      <c r="W1" s="23"/>
      <c r="X1" s="23"/>
      <c r="Y1" s="23"/>
    </row>
    <row r="2" spans="1:25">
      <c r="A2" s="24">
        <v>8</v>
      </c>
      <c r="B2" s="25">
        <v>99.683</v>
      </c>
      <c r="C2" s="25">
        <v>92.82</v>
      </c>
      <c r="D2" s="25">
        <v>107.814</v>
      </c>
      <c r="E2" s="25">
        <v>98.089</v>
      </c>
      <c r="F2" s="25">
        <v>84.266</v>
      </c>
      <c r="G2" s="25">
        <v>93.136</v>
      </c>
      <c r="H2" s="25">
        <v>102.535</v>
      </c>
      <c r="I2" s="25">
        <v>112.989</v>
      </c>
      <c r="J2" s="25">
        <v>105.491</v>
      </c>
      <c r="K2" s="25">
        <v>94.298</v>
      </c>
      <c r="L2" s="25">
        <v>95.354</v>
      </c>
      <c r="M2" s="25">
        <v>89.514</v>
      </c>
      <c r="N2" s="25">
        <v>126.716</v>
      </c>
      <c r="O2" s="25">
        <v>128.48</v>
      </c>
      <c r="P2" s="25">
        <v>130.803</v>
      </c>
      <c r="Q2" s="25">
        <v>121.648</v>
      </c>
      <c r="R2" s="25">
        <v>137.318</v>
      </c>
      <c r="S2" s="25">
        <v>126.822</v>
      </c>
      <c r="T2" s="25">
        <v>133.158</v>
      </c>
      <c r="U2" s="25">
        <v>135.09</v>
      </c>
      <c r="V2" s="25">
        <v>138.121</v>
      </c>
      <c r="W2" s="25">
        <v>122.915</v>
      </c>
      <c r="X2" s="25">
        <v>144.097</v>
      </c>
      <c r="Y2" s="25">
        <v>130.835</v>
      </c>
    </row>
    <row r="3" spans="1:25">
      <c r="A3" s="24">
        <v>9</v>
      </c>
      <c r="B3" s="25">
        <v>103.591</v>
      </c>
      <c r="C3" s="25">
        <v>90.18</v>
      </c>
      <c r="D3" s="25">
        <v>88.807</v>
      </c>
      <c r="E3" s="25">
        <v>90.708</v>
      </c>
      <c r="F3" s="25">
        <v>82.366</v>
      </c>
      <c r="G3" s="25">
        <v>83.316</v>
      </c>
      <c r="H3" s="25">
        <v>80.887</v>
      </c>
      <c r="I3" s="25">
        <v>78.458</v>
      </c>
      <c r="J3" s="25">
        <v>78.142</v>
      </c>
      <c r="K3" s="25">
        <v>108.131</v>
      </c>
      <c r="L3" s="25">
        <v>103.379</v>
      </c>
      <c r="M3" s="25">
        <v>99.472</v>
      </c>
      <c r="N3" s="25">
        <v>145.512</v>
      </c>
      <c r="O3" s="25">
        <v>144.984</v>
      </c>
      <c r="P3" s="25">
        <v>155.333</v>
      </c>
      <c r="Q3" s="25">
        <v>120.697</v>
      </c>
      <c r="R3" s="25">
        <v>139.81</v>
      </c>
      <c r="S3" s="25">
        <v>138.649</v>
      </c>
      <c r="T3" s="25">
        <v>117.635</v>
      </c>
      <c r="U3" s="25">
        <v>135.692</v>
      </c>
      <c r="V3" s="25">
        <v>155.016</v>
      </c>
      <c r="W3" s="25">
        <v>137.804</v>
      </c>
      <c r="X3" s="25">
        <v>141.289</v>
      </c>
      <c r="Y3" s="25">
        <v>145.724</v>
      </c>
    </row>
    <row r="4" spans="1:25">
      <c r="A4" s="24">
        <v>10</v>
      </c>
      <c r="B4" s="25">
        <v>77.93</v>
      </c>
      <c r="C4" s="25">
        <v>89.546</v>
      </c>
      <c r="D4" s="25">
        <v>90.391</v>
      </c>
      <c r="E4" s="25">
        <v>76.241</v>
      </c>
      <c r="F4" s="25">
        <v>70.75</v>
      </c>
      <c r="G4" s="25">
        <v>106.336</v>
      </c>
      <c r="H4" s="25">
        <v>89.757</v>
      </c>
      <c r="I4" s="25">
        <v>76.347</v>
      </c>
      <c r="J4" s="25">
        <v>83.316</v>
      </c>
      <c r="K4" s="25">
        <v>82.154</v>
      </c>
      <c r="L4" s="25">
        <v>77.265</v>
      </c>
      <c r="M4" s="25">
        <v>102.851</v>
      </c>
      <c r="N4" s="25">
        <v>155.861</v>
      </c>
      <c r="O4" s="25">
        <v>153.749</v>
      </c>
      <c r="P4" s="25">
        <v>136.431</v>
      </c>
      <c r="Q4" s="25">
        <v>138.754</v>
      </c>
      <c r="R4" s="25">
        <v>139.599</v>
      </c>
      <c r="S4" s="25">
        <v>142.345</v>
      </c>
      <c r="T4" s="25">
        <v>117.635</v>
      </c>
      <c r="U4" s="25">
        <v>104.013</v>
      </c>
      <c r="V4" s="25">
        <v>116.79</v>
      </c>
      <c r="W4" s="25">
        <v>138.48</v>
      </c>
      <c r="X4" s="25">
        <v>106.864</v>
      </c>
      <c r="Y4" s="25">
        <v>141.394</v>
      </c>
    </row>
    <row r="5" spans="1:25">
      <c r="A5" s="24">
        <v>11</v>
      </c>
      <c r="B5" s="25">
        <v>78.67</v>
      </c>
      <c r="C5" s="25">
        <v>81.145</v>
      </c>
      <c r="D5" s="25">
        <v>93.664</v>
      </c>
      <c r="E5" s="25">
        <v>87.223</v>
      </c>
      <c r="F5" s="25">
        <v>98.099</v>
      </c>
      <c r="G5" s="25">
        <v>104.435</v>
      </c>
      <c r="H5" s="25">
        <v>97.36</v>
      </c>
      <c r="I5" s="25">
        <v>114.573</v>
      </c>
      <c r="J5" s="25">
        <v>74.129</v>
      </c>
      <c r="K5" s="25">
        <v>89.124</v>
      </c>
      <c r="L5" s="25">
        <v>73.073</v>
      </c>
      <c r="M5" s="25">
        <v>84.161</v>
      </c>
      <c r="N5" s="25">
        <v>133.396</v>
      </c>
      <c r="O5" s="25">
        <v>151.32</v>
      </c>
      <c r="P5" s="25">
        <v>126.611</v>
      </c>
      <c r="Q5" s="25">
        <v>143.823</v>
      </c>
      <c r="R5" s="25">
        <v>129.567</v>
      </c>
      <c r="S5" s="25">
        <v>148.469</v>
      </c>
      <c r="T5" s="25">
        <v>117.846</v>
      </c>
      <c r="U5" s="25">
        <v>107.181</v>
      </c>
      <c r="V5" s="25">
        <v>98.311</v>
      </c>
      <c r="W5" s="25">
        <v>117.952</v>
      </c>
      <c r="X5" s="25">
        <v>117.318</v>
      </c>
      <c r="Y5" s="25">
        <v>109.187</v>
      </c>
    </row>
    <row r="6" spans="1:25">
      <c r="A6" s="24">
        <v>12</v>
      </c>
      <c r="B6" s="25">
        <v>96.354</v>
      </c>
      <c r="C6" s="25">
        <v>84.583</v>
      </c>
      <c r="D6" s="25">
        <v>92.292</v>
      </c>
      <c r="E6" s="25">
        <v>67.677</v>
      </c>
      <c r="F6" s="25">
        <v>100.211</v>
      </c>
      <c r="G6" s="25">
        <v>74.129</v>
      </c>
      <c r="H6" s="25">
        <v>93.242</v>
      </c>
      <c r="I6" s="25">
        <v>92.82</v>
      </c>
      <c r="J6" s="25">
        <v>87.93</v>
      </c>
      <c r="K6" s="25">
        <v>74.763</v>
      </c>
      <c r="L6" s="25">
        <v>97.466</v>
      </c>
      <c r="M6" s="25">
        <v>84.9</v>
      </c>
      <c r="N6" s="25">
        <v>133.791</v>
      </c>
      <c r="O6" s="25">
        <v>156.283</v>
      </c>
      <c r="P6" s="25">
        <v>156.389</v>
      </c>
      <c r="Q6" s="25">
        <v>147.624</v>
      </c>
      <c r="R6" s="25">
        <v>140.127</v>
      </c>
      <c r="S6" s="25">
        <v>145.935</v>
      </c>
      <c r="T6" s="25">
        <v>105.28</v>
      </c>
      <c r="U6" s="25">
        <v>113.305</v>
      </c>
      <c r="V6" s="25">
        <v>111.088</v>
      </c>
      <c r="W6" s="25">
        <v>113.802</v>
      </c>
      <c r="X6" s="25">
        <v>116.473</v>
      </c>
      <c r="Y6" s="25">
        <v>110.454</v>
      </c>
    </row>
    <row r="7" spans="1:25">
      <c r="A7" s="24">
        <v>13</v>
      </c>
      <c r="B7" s="25">
        <v>79.303</v>
      </c>
      <c r="C7" s="25">
        <v>89.018</v>
      </c>
      <c r="D7" s="25">
        <v>91.658</v>
      </c>
      <c r="E7" s="25">
        <v>76.762</v>
      </c>
      <c r="F7" s="25">
        <v>71.383</v>
      </c>
      <c r="G7" s="25">
        <v>99.367</v>
      </c>
      <c r="H7" s="25">
        <v>77.614</v>
      </c>
      <c r="I7" s="25">
        <v>84.583</v>
      </c>
      <c r="J7" s="25">
        <v>81.521</v>
      </c>
      <c r="K7" s="25">
        <v>71.172</v>
      </c>
      <c r="L7" s="25">
        <v>70.961</v>
      </c>
      <c r="M7" s="25">
        <v>82.999</v>
      </c>
      <c r="N7" s="25">
        <v>144.773</v>
      </c>
      <c r="O7" s="25">
        <v>123.443</v>
      </c>
      <c r="P7" s="25">
        <v>134.847</v>
      </c>
      <c r="Q7" s="25">
        <v>152.271</v>
      </c>
      <c r="R7" s="25">
        <v>156.706</v>
      </c>
      <c r="S7" s="25">
        <v>154.699</v>
      </c>
      <c r="T7" s="25">
        <v>116.157</v>
      </c>
      <c r="U7" s="25">
        <v>109.715</v>
      </c>
      <c r="V7" s="25">
        <v>98.522</v>
      </c>
      <c r="W7" s="25">
        <v>98.274</v>
      </c>
      <c r="X7" s="25">
        <v>96.832</v>
      </c>
      <c r="Y7" s="25">
        <v>121.964</v>
      </c>
    </row>
    <row r="8" spans="1:25">
      <c r="A8" s="24">
        <v>14</v>
      </c>
      <c r="B8" s="25">
        <v>88.596</v>
      </c>
      <c r="C8" s="25">
        <v>82.967</v>
      </c>
      <c r="D8" s="25">
        <v>98.627</v>
      </c>
      <c r="E8" s="25">
        <v>85.639</v>
      </c>
      <c r="F8" s="25">
        <v>83.105</v>
      </c>
      <c r="G8" s="25">
        <v>82.577</v>
      </c>
      <c r="H8" s="25">
        <v>86.016</v>
      </c>
      <c r="I8" s="25">
        <v>76.241</v>
      </c>
      <c r="J8" s="25">
        <v>84.161</v>
      </c>
      <c r="K8" s="25">
        <v>94.192</v>
      </c>
      <c r="L8" s="25">
        <v>96.621</v>
      </c>
      <c r="M8" s="25">
        <v>96.727</v>
      </c>
      <c r="N8" s="25">
        <v>150.476</v>
      </c>
      <c r="O8" s="25">
        <v>152.165</v>
      </c>
      <c r="P8" s="25">
        <v>159.134</v>
      </c>
      <c r="Q8" s="25">
        <v>165.681</v>
      </c>
      <c r="R8" s="25">
        <v>152.165</v>
      </c>
      <c r="S8" s="25">
        <v>152.482</v>
      </c>
      <c r="T8" s="25">
        <v>107.266</v>
      </c>
      <c r="U8" s="25">
        <v>99.578</v>
      </c>
      <c r="V8" s="25">
        <v>99.683</v>
      </c>
      <c r="W8" s="25">
        <v>107.392</v>
      </c>
      <c r="X8" s="25">
        <v>106.23</v>
      </c>
      <c r="Y8" s="25">
        <v>107.814</v>
      </c>
    </row>
    <row r="9" spans="1:25">
      <c r="A9" s="24">
        <v>15</v>
      </c>
      <c r="B9" s="25">
        <v>94.087</v>
      </c>
      <c r="C9" s="25">
        <v>81.415</v>
      </c>
      <c r="D9" s="25">
        <v>87.962</v>
      </c>
      <c r="E9" s="25">
        <v>98.154</v>
      </c>
      <c r="F9" s="25">
        <v>88.596</v>
      </c>
      <c r="G9" s="25">
        <v>92.154</v>
      </c>
      <c r="H9" s="25">
        <v>93.77</v>
      </c>
      <c r="I9" s="25">
        <v>74.129</v>
      </c>
      <c r="J9" s="25">
        <v>80.887</v>
      </c>
      <c r="K9" s="25">
        <v>108.976</v>
      </c>
      <c r="L9" s="25">
        <v>78.036</v>
      </c>
      <c r="M9" s="25">
        <v>86.589</v>
      </c>
      <c r="N9" s="25">
        <v>148.226</v>
      </c>
      <c r="O9" s="25">
        <v>152.672</v>
      </c>
      <c r="P9" s="25">
        <v>161.563</v>
      </c>
      <c r="Q9" s="25">
        <v>143.612</v>
      </c>
      <c r="R9" s="25">
        <v>165.259</v>
      </c>
      <c r="S9" s="25">
        <v>154.911</v>
      </c>
      <c r="T9" s="25">
        <v>117.107</v>
      </c>
      <c r="U9" s="25">
        <v>116.473</v>
      </c>
      <c r="V9" s="25">
        <v>102.587</v>
      </c>
      <c r="W9" s="25">
        <v>107.756</v>
      </c>
      <c r="X9" s="25">
        <v>122.598</v>
      </c>
      <c r="Y9" s="25">
        <v>117.318</v>
      </c>
    </row>
    <row r="10" spans="1:25">
      <c r="A10" s="24">
        <v>16</v>
      </c>
      <c r="B10" s="25">
        <v>95.143</v>
      </c>
      <c r="C10" s="25">
        <v>81.732</v>
      </c>
      <c r="D10" s="25">
        <v>95.143</v>
      </c>
      <c r="E10" s="25">
        <v>96.324</v>
      </c>
      <c r="F10" s="25">
        <v>91.869</v>
      </c>
      <c r="G10" s="25">
        <v>98.271</v>
      </c>
      <c r="H10" s="25">
        <v>89.969</v>
      </c>
      <c r="I10" s="25">
        <v>88.596</v>
      </c>
      <c r="J10" s="25">
        <v>78.265</v>
      </c>
      <c r="K10" s="25">
        <v>90.708</v>
      </c>
      <c r="L10" s="25">
        <v>88.068</v>
      </c>
      <c r="M10" s="25">
        <v>81.204</v>
      </c>
      <c r="N10" s="25">
        <v>163.8232</v>
      </c>
      <c r="O10" s="25">
        <v>150.792</v>
      </c>
      <c r="P10" s="25">
        <v>160.127</v>
      </c>
      <c r="Q10" s="25">
        <v>146.463</v>
      </c>
      <c r="R10" s="25">
        <v>152.524</v>
      </c>
      <c r="S10" s="25">
        <v>148.226</v>
      </c>
      <c r="T10" s="25">
        <v>107.341</v>
      </c>
      <c r="U10" s="25">
        <v>113.622</v>
      </c>
      <c r="V10" s="25">
        <v>127.181</v>
      </c>
      <c r="W10" s="25">
        <v>108.131</v>
      </c>
      <c r="X10" s="25">
        <v>119.472</v>
      </c>
      <c r="Y10" s="25">
        <v>102.112</v>
      </c>
    </row>
    <row r="11" spans="1:25">
      <c r="A11" s="24">
        <v>17</v>
      </c>
      <c r="B11" s="25">
        <v>98.976</v>
      </c>
      <c r="C11" s="25">
        <v>99.683</v>
      </c>
      <c r="D11" s="25">
        <v>92.714</v>
      </c>
      <c r="E11" s="25">
        <v>82.925</v>
      </c>
      <c r="F11" s="25">
        <v>95.671</v>
      </c>
      <c r="G11" s="25">
        <v>86.237</v>
      </c>
      <c r="H11" s="25">
        <v>94.615</v>
      </c>
      <c r="I11" s="25">
        <v>85.428</v>
      </c>
      <c r="J11" s="25">
        <v>85.745</v>
      </c>
      <c r="K11" s="25">
        <v>86.598</v>
      </c>
      <c r="L11" s="25">
        <v>94.699</v>
      </c>
      <c r="M11" s="25">
        <v>85.639</v>
      </c>
      <c r="N11" s="25">
        <v>160.507</v>
      </c>
      <c r="O11" s="25">
        <v>142.123</v>
      </c>
      <c r="P11" s="25">
        <v>148.892</v>
      </c>
      <c r="Q11" s="25">
        <v>173.39</v>
      </c>
      <c r="R11" s="25">
        <v>157.656</v>
      </c>
      <c r="S11" s="25">
        <v>151.32</v>
      </c>
      <c r="T11" s="25">
        <v>106.97</v>
      </c>
      <c r="U11" s="25">
        <v>111.405</v>
      </c>
      <c r="V11" s="25">
        <v>110.666</v>
      </c>
      <c r="W11" s="25">
        <v>102.007</v>
      </c>
      <c r="X11" s="25">
        <v>127.878</v>
      </c>
      <c r="Y11" s="25">
        <v>113.622</v>
      </c>
    </row>
    <row r="12" spans="1:25">
      <c r="A12" s="24">
        <v>18</v>
      </c>
      <c r="B12" s="25">
        <v>92.608</v>
      </c>
      <c r="C12" s="25">
        <v>81.723</v>
      </c>
      <c r="D12" s="25">
        <v>88.596</v>
      </c>
      <c r="E12" s="25">
        <v>85.639</v>
      </c>
      <c r="F12" s="25">
        <v>92.503</v>
      </c>
      <c r="G12" s="25">
        <v>96.304</v>
      </c>
      <c r="H12" s="25">
        <v>80.887</v>
      </c>
      <c r="I12" s="25">
        <v>90.285</v>
      </c>
      <c r="J12" s="25">
        <v>95.248</v>
      </c>
      <c r="K12" s="25">
        <v>84.689</v>
      </c>
      <c r="L12" s="25">
        <v>89.335</v>
      </c>
      <c r="M12" s="25">
        <v>86.275</v>
      </c>
      <c r="N12" s="25">
        <v>152.059</v>
      </c>
      <c r="O12" s="25">
        <v>173.073</v>
      </c>
      <c r="P12" s="25">
        <v>158.501</v>
      </c>
      <c r="Q12" s="25">
        <v>161.744</v>
      </c>
      <c r="R12" s="25">
        <v>150.264</v>
      </c>
      <c r="S12" s="25">
        <v>155.544</v>
      </c>
      <c r="T12" s="25">
        <v>101.373</v>
      </c>
      <c r="U12" s="25">
        <v>107.498</v>
      </c>
      <c r="V12" s="25">
        <v>100.423</v>
      </c>
      <c r="W12" s="25">
        <v>130.623</v>
      </c>
      <c r="X12" s="25">
        <v>105.597</v>
      </c>
      <c r="Y12" s="25">
        <v>119.219</v>
      </c>
    </row>
    <row r="13" spans="1:25">
      <c r="A13" s="24">
        <v>19</v>
      </c>
      <c r="B13" s="25">
        <v>97.36</v>
      </c>
      <c r="C13" s="25">
        <v>92.641</v>
      </c>
      <c r="D13" s="25">
        <v>93.559</v>
      </c>
      <c r="E13" s="25">
        <v>86.378</v>
      </c>
      <c r="F13" s="25">
        <v>87.645</v>
      </c>
      <c r="G13" s="25">
        <v>94.404</v>
      </c>
      <c r="H13" s="25">
        <v>84.689</v>
      </c>
      <c r="I13" s="25">
        <v>89.441</v>
      </c>
      <c r="J13" s="25">
        <v>94.298</v>
      </c>
      <c r="K13" s="25">
        <v>91.552</v>
      </c>
      <c r="L13" s="25">
        <v>89.546</v>
      </c>
      <c r="M13" s="25">
        <v>95.882</v>
      </c>
      <c r="N13" s="25">
        <v>161.035</v>
      </c>
      <c r="O13" s="25">
        <v>169.377</v>
      </c>
      <c r="P13" s="25">
        <v>171.595</v>
      </c>
      <c r="Q13" s="25">
        <v>165.998</v>
      </c>
      <c r="R13" s="25">
        <v>169.694</v>
      </c>
      <c r="S13" s="25">
        <v>159.134</v>
      </c>
      <c r="T13" s="25">
        <v>110.243</v>
      </c>
      <c r="U13" s="25">
        <v>102.851</v>
      </c>
      <c r="V13" s="25">
        <v>104.119</v>
      </c>
      <c r="W13" s="25">
        <v>107.709</v>
      </c>
      <c r="X13" s="25">
        <v>102.429</v>
      </c>
      <c r="Y13" s="25">
        <v>116.822</v>
      </c>
    </row>
    <row r="14" spans="1:25">
      <c r="A14" s="24">
        <v>20</v>
      </c>
      <c r="B14" s="25">
        <v>98.416</v>
      </c>
      <c r="C14" s="25">
        <v>90.708</v>
      </c>
      <c r="D14" s="25">
        <v>89.018</v>
      </c>
      <c r="E14" s="25">
        <v>92.925</v>
      </c>
      <c r="F14" s="25">
        <v>89.427</v>
      </c>
      <c r="G14" s="25">
        <v>94.404</v>
      </c>
      <c r="H14" s="25">
        <v>93.453</v>
      </c>
      <c r="I14" s="25">
        <v>92.82</v>
      </c>
      <c r="J14" s="25">
        <v>85.745</v>
      </c>
      <c r="K14" s="25">
        <v>89.257</v>
      </c>
      <c r="L14" s="25">
        <v>100</v>
      </c>
      <c r="M14" s="25">
        <v>91.658</v>
      </c>
      <c r="N14" s="25">
        <v>153.96</v>
      </c>
      <c r="O14" s="25">
        <v>154.066</v>
      </c>
      <c r="P14" s="25">
        <v>167.688</v>
      </c>
      <c r="Q14" s="25">
        <v>161.817</v>
      </c>
      <c r="R14" s="25">
        <v>169.115</v>
      </c>
      <c r="S14" s="25">
        <v>166.357</v>
      </c>
      <c r="T14" s="25">
        <v>110.56</v>
      </c>
      <c r="U14" s="25">
        <v>139.599</v>
      </c>
      <c r="V14" s="25">
        <v>112.883</v>
      </c>
      <c r="W14" s="25">
        <v>102.323</v>
      </c>
      <c r="X14" s="25">
        <v>107.603</v>
      </c>
      <c r="Y14" s="25">
        <v>104.858</v>
      </c>
    </row>
    <row r="15" spans="1:25">
      <c r="A15" s="24">
        <v>21</v>
      </c>
      <c r="B15" s="25">
        <v>99.789</v>
      </c>
      <c r="C15" s="25">
        <v>91.764</v>
      </c>
      <c r="D15" s="25">
        <v>94.404</v>
      </c>
      <c r="E15" s="25">
        <v>95.988</v>
      </c>
      <c r="F15" s="25">
        <v>98.311</v>
      </c>
      <c r="G15" s="25">
        <v>87.434</v>
      </c>
      <c r="H15" s="25">
        <v>92.82</v>
      </c>
      <c r="I15" s="25">
        <v>94.615</v>
      </c>
      <c r="J15" s="25">
        <v>87.117</v>
      </c>
      <c r="K15" s="25">
        <v>93.103</v>
      </c>
      <c r="L15" s="25">
        <v>93.876</v>
      </c>
      <c r="M15" s="25">
        <v>91.236</v>
      </c>
      <c r="N15" s="25">
        <v>155.861</v>
      </c>
      <c r="O15" s="25">
        <v>154.066</v>
      </c>
      <c r="P15" s="25">
        <v>161.109</v>
      </c>
      <c r="Q15" s="25">
        <v>161.563</v>
      </c>
      <c r="R15" s="25">
        <v>151.848</v>
      </c>
      <c r="S15" s="25">
        <v>165.724</v>
      </c>
      <c r="T15" s="25">
        <v>109.187</v>
      </c>
      <c r="U15" s="25">
        <v>101.267</v>
      </c>
      <c r="V15" s="25">
        <v>149.948</v>
      </c>
      <c r="W15" s="25">
        <v>118.796</v>
      </c>
      <c r="X15" s="25">
        <v>102.218</v>
      </c>
      <c r="Y15" s="25">
        <v>108.131</v>
      </c>
    </row>
    <row r="16" spans="1:25">
      <c r="A16" s="24">
        <v>22</v>
      </c>
      <c r="B16" s="25">
        <v>94.298</v>
      </c>
      <c r="C16" s="25">
        <v>99.683</v>
      </c>
      <c r="D16" s="25">
        <v>99.367</v>
      </c>
      <c r="E16" s="25">
        <v>95.037</v>
      </c>
      <c r="F16" s="25">
        <v>84.372</v>
      </c>
      <c r="G16" s="25">
        <v>90.708</v>
      </c>
      <c r="H16" s="25">
        <v>90.18</v>
      </c>
      <c r="I16" s="25">
        <v>91.125</v>
      </c>
      <c r="J16" s="25">
        <v>93.664</v>
      </c>
      <c r="K16" s="25">
        <v>87.223</v>
      </c>
      <c r="L16" s="25">
        <v>99.789</v>
      </c>
      <c r="M16" s="25">
        <v>92.82</v>
      </c>
      <c r="N16" s="25">
        <v>155.227</v>
      </c>
      <c r="O16" s="25">
        <v>176.452</v>
      </c>
      <c r="P16" s="25">
        <v>151.912</v>
      </c>
      <c r="Q16" s="25">
        <v>162.725</v>
      </c>
      <c r="R16" s="25">
        <v>170.856</v>
      </c>
      <c r="S16" s="25">
        <v>165.787</v>
      </c>
      <c r="T16" s="25">
        <v>114.435</v>
      </c>
      <c r="U16" s="25">
        <v>108.131</v>
      </c>
      <c r="V16" s="25">
        <v>110.56</v>
      </c>
      <c r="W16" s="25">
        <v>120.56</v>
      </c>
      <c r="X16" s="25">
        <v>123.728</v>
      </c>
      <c r="Y16" s="25">
        <v>100.845</v>
      </c>
    </row>
    <row r="17" spans="1:25">
      <c r="A17" s="24">
        <v>23</v>
      </c>
      <c r="B17" s="25">
        <v>100</v>
      </c>
      <c r="C17" s="25">
        <v>93.453</v>
      </c>
      <c r="D17" s="25">
        <v>97.677</v>
      </c>
      <c r="E17" s="25">
        <v>96.199</v>
      </c>
      <c r="F17" s="25">
        <v>94.087</v>
      </c>
      <c r="G17" s="25">
        <v>86.273</v>
      </c>
      <c r="H17" s="25">
        <v>95.248</v>
      </c>
      <c r="I17" s="25">
        <v>95.037</v>
      </c>
      <c r="J17" s="25">
        <v>96.143</v>
      </c>
      <c r="K17" s="25">
        <v>92.714</v>
      </c>
      <c r="L17" s="25">
        <v>95.565</v>
      </c>
      <c r="M17" s="25">
        <v>96.629</v>
      </c>
      <c r="N17" s="25">
        <v>167.899</v>
      </c>
      <c r="O17" s="25">
        <v>171.912</v>
      </c>
      <c r="P17" s="25">
        <v>164.626</v>
      </c>
      <c r="Q17" s="25">
        <v>162.514</v>
      </c>
      <c r="R17" s="25">
        <v>170.75</v>
      </c>
      <c r="S17" s="25">
        <v>161.035</v>
      </c>
      <c r="T17" s="25">
        <v>123.76</v>
      </c>
      <c r="U17" s="25">
        <v>115.734</v>
      </c>
      <c r="V17" s="25">
        <v>110.242</v>
      </c>
      <c r="W17" s="25">
        <v>119.958</v>
      </c>
      <c r="X17" s="25">
        <v>119.958</v>
      </c>
      <c r="Y17" s="25">
        <v>116.473</v>
      </c>
    </row>
    <row r="18" spans="1:25">
      <c r="A18" s="24">
        <v>24</v>
      </c>
      <c r="B18" s="25">
        <v>102.746</v>
      </c>
      <c r="C18" s="25">
        <v>86.801</v>
      </c>
      <c r="D18" s="25">
        <v>92.366</v>
      </c>
      <c r="E18" s="25">
        <v>106.864</v>
      </c>
      <c r="F18" s="25">
        <v>107.329</v>
      </c>
      <c r="G18" s="25">
        <v>86.365</v>
      </c>
      <c r="H18" s="25">
        <v>102.323</v>
      </c>
      <c r="I18" s="25">
        <v>106.019</v>
      </c>
      <c r="J18" s="25">
        <v>94.298</v>
      </c>
      <c r="K18" s="25">
        <v>96.565</v>
      </c>
      <c r="L18" s="25">
        <v>102.746</v>
      </c>
      <c r="M18" s="25">
        <v>96.938</v>
      </c>
      <c r="N18" s="25">
        <v>171.384</v>
      </c>
      <c r="O18" s="25">
        <v>161.035</v>
      </c>
      <c r="P18" s="25">
        <v>177.624</v>
      </c>
      <c r="Q18" s="25">
        <v>157.445</v>
      </c>
      <c r="R18" s="25">
        <v>160.085</v>
      </c>
      <c r="S18" s="25">
        <v>159.768</v>
      </c>
      <c r="T18" s="25">
        <v>116.685</v>
      </c>
      <c r="U18" s="25">
        <v>127.667</v>
      </c>
      <c r="V18" s="25">
        <v>123.425</v>
      </c>
      <c r="W18" s="25">
        <v>124.108</v>
      </c>
      <c r="X18" s="25">
        <v>111.468</v>
      </c>
      <c r="Y18" s="25">
        <v>121.753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8"/>
  <sheetViews>
    <sheetView workbookViewId="0">
      <selection activeCell="A1" sqref="A1"/>
    </sheetView>
  </sheetViews>
  <sheetFormatPr defaultColWidth="9" defaultRowHeight="14"/>
  <sheetData>
    <row r="1" spans="1:25">
      <c r="A1" s="23" t="s">
        <v>0</v>
      </c>
      <c r="B1" s="23" t="s">
        <v>1</v>
      </c>
      <c r="C1" s="23"/>
      <c r="D1" s="23"/>
      <c r="E1" s="23"/>
      <c r="F1" s="23"/>
      <c r="G1" s="23"/>
      <c r="H1" s="23" t="s">
        <v>2</v>
      </c>
      <c r="I1" s="23"/>
      <c r="J1" s="23"/>
      <c r="K1" s="23"/>
      <c r="L1" s="23"/>
      <c r="M1" s="23"/>
      <c r="N1" s="23" t="s">
        <v>3</v>
      </c>
      <c r="O1" s="23"/>
      <c r="P1" s="23"/>
      <c r="Q1" s="23"/>
      <c r="R1" s="23"/>
      <c r="S1" s="23"/>
      <c r="T1" s="23" t="s">
        <v>4</v>
      </c>
      <c r="U1" s="23"/>
      <c r="V1" s="23"/>
      <c r="W1" s="23"/>
      <c r="X1" s="23"/>
      <c r="Y1" s="23"/>
    </row>
    <row r="2" spans="1:25">
      <c r="A2" s="24">
        <v>8</v>
      </c>
      <c r="B2" s="25">
        <v>115.3676667</v>
      </c>
      <c r="C2" s="25">
        <v>111.7216667</v>
      </c>
      <c r="D2" s="25">
        <v>120.3096667</v>
      </c>
      <c r="E2" s="25">
        <v>116.3606667</v>
      </c>
      <c r="F2" s="25">
        <v>107.1036667</v>
      </c>
      <c r="G2" s="25">
        <v>110.028</v>
      </c>
      <c r="H2" s="25">
        <v>118.8073333</v>
      </c>
      <c r="I2" s="25">
        <v>126.8923333</v>
      </c>
      <c r="J2" s="25">
        <v>118.55</v>
      </c>
      <c r="K2" s="25">
        <v>115.0653333</v>
      </c>
      <c r="L2" s="25">
        <v>110.7006667</v>
      </c>
      <c r="M2" s="25">
        <v>103.1466667</v>
      </c>
      <c r="N2" s="25">
        <v>138.543</v>
      </c>
      <c r="O2" s="25">
        <v>139.754</v>
      </c>
      <c r="P2" s="25">
        <v>145.8786667</v>
      </c>
      <c r="Q2" s="25">
        <v>140.3736667</v>
      </c>
      <c r="R2" s="25">
        <v>153.953</v>
      </c>
      <c r="S2" s="25">
        <v>149.5956667</v>
      </c>
      <c r="T2" s="25">
        <v>151.6726667</v>
      </c>
      <c r="U2" s="25">
        <v>149.4786667</v>
      </c>
      <c r="V2" s="25">
        <v>151.3206667</v>
      </c>
      <c r="W2" s="25">
        <v>141.148</v>
      </c>
      <c r="X2" s="25">
        <v>160.3026667</v>
      </c>
      <c r="Y2" s="25">
        <v>143.064</v>
      </c>
    </row>
    <row r="3" spans="1:25">
      <c r="A3" s="24">
        <v>9</v>
      </c>
      <c r="B3" s="25">
        <v>119.8176667</v>
      </c>
      <c r="C3" s="25">
        <v>101.4083333</v>
      </c>
      <c r="D3" s="25">
        <v>103.9673333</v>
      </c>
      <c r="E3" s="25">
        <v>107.709</v>
      </c>
      <c r="F3" s="25">
        <v>107.6033333</v>
      </c>
      <c r="G3" s="25">
        <v>99.754</v>
      </c>
      <c r="H3" s="25">
        <v>96.093</v>
      </c>
      <c r="I3" s="25">
        <v>96.832</v>
      </c>
      <c r="J3" s="25">
        <v>95.24866667</v>
      </c>
      <c r="K3" s="25">
        <v>122.3866667</v>
      </c>
      <c r="L3" s="25">
        <v>118.585</v>
      </c>
      <c r="M3" s="25">
        <v>111.2286667</v>
      </c>
      <c r="N3" s="25">
        <v>161.8796667</v>
      </c>
      <c r="O3" s="25">
        <v>157.2686667</v>
      </c>
      <c r="P3" s="25">
        <v>167.3356667</v>
      </c>
      <c r="Q3" s="25">
        <v>135.0583333</v>
      </c>
      <c r="R3" s="25">
        <v>153.3263333</v>
      </c>
      <c r="S3" s="25">
        <v>159.698</v>
      </c>
      <c r="T3" s="25">
        <v>141.7813333</v>
      </c>
      <c r="U3" s="25">
        <v>148.258</v>
      </c>
      <c r="V3" s="25">
        <v>167.0893333</v>
      </c>
      <c r="W3" s="25">
        <v>153.8193333</v>
      </c>
      <c r="X3" s="25">
        <v>159.2756667</v>
      </c>
      <c r="Y3" s="25">
        <v>168.9903333</v>
      </c>
    </row>
    <row r="4" spans="1:25">
      <c r="A4" s="24">
        <v>10</v>
      </c>
      <c r="B4" s="25">
        <v>92.00966667</v>
      </c>
      <c r="C4" s="25">
        <v>108.5183333</v>
      </c>
      <c r="D4" s="25">
        <v>105.773</v>
      </c>
      <c r="E4" s="25">
        <v>93.34766667</v>
      </c>
      <c r="F4" s="25">
        <v>91.095</v>
      </c>
      <c r="G4" s="25">
        <v>122.9146667</v>
      </c>
      <c r="H4" s="25">
        <v>103.5903333</v>
      </c>
      <c r="I4" s="25">
        <v>93.654</v>
      </c>
      <c r="J4" s="25">
        <v>99.93</v>
      </c>
      <c r="K4" s="25">
        <v>103.0973333</v>
      </c>
      <c r="L4" s="25">
        <v>100.014</v>
      </c>
      <c r="M4" s="25">
        <v>122.7033333</v>
      </c>
      <c r="N4" s="25">
        <v>178.2123333</v>
      </c>
      <c r="O4" s="25">
        <v>173.742</v>
      </c>
      <c r="P4" s="25">
        <v>156.1073333</v>
      </c>
      <c r="Q4" s="25">
        <v>156.8463333</v>
      </c>
      <c r="R4" s="25">
        <v>161.4576667</v>
      </c>
      <c r="S4" s="25">
        <v>163.605</v>
      </c>
      <c r="T4" s="25">
        <v>129.1803333</v>
      </c>
      <c r="U4" s="25">
        <v>118.2686667</v>
      </c>
      <c r="V4" s="25">
        <v>129.4616667</v>
      </c>
      <c r="W4" s="25">
        <v>162.929</v>
      </c>
      <c r="X4" s="25">
        <v>122.246</v>
      </c>
      <c r="Y4" s="25">
        <v>160.2606667</v>
      </c>
    </row>
    <row r="5" spans="1:25">
      <c r="A5" s="24">
        <v>11</v>
      </c>
      <c r="B5" s="25">
        <v>94.57966667</v>
      </c>
      <c r="C5" s="25">
        <v>101.6856667</v>
      </c>
      <c r="D5" s="25">
        <v>106.5116667</v>
      </c>
      <c r="E5" s="25">
        <v>98.41633333</v>
      </c>
      <c r="F5" s="25">
        <v>112.073</v>
      </c>
      <c r="G5" s="25">
        <v>117.8676667</v>
      </c>
      <c r="H5" s="25">
        <v>114.3613333</v>
      </c>
      <c r="I5" s="25">
        <v>125.4493333</v>
      </c>
      <c r="J5" s="25">
        <v>91.72833333</v>
      </c>
      <c r="K5" s="25">
        <v>103.485</v>
      </c>
      <c r="L5" s="25">
        <v>90.17966667</v>
      </c>
      <c r="M5" s="25">
        <v>102.8866667</v>
      </c>
      <c r="N5" s="25">
        <v>165.3826667</v>
      </c>
      <c r="O5" s="25">
        <v>168.814</v>
      </c>
      <c r="P5" s="25">
        <v>146.111</v>
      </c>
      <c r="Q5" s="25">
        <v>157.973</v>
      </c>
      <c r="R5" s="25">
        <v>145.125</v>
      </c>
      <c r="S5" s="25">
        <v>178.564</v>
      </c>
      <c r="T5" s="25">
        <v>137.5223333</v>
      </c>
      <c r="U5" s="25">
        <v>123.2316667</v>
      </c>
      <c r="V5" s="25">
        <v>110.9473333</v>
      </c>
      <c r="W5" s="25">
        <v>133.2283333</v>
      </c>
      <c r="X5" s="25">
        <v>134.1783333</v>
      </c>
      <c r="Y5" s="25">
        <v>135.4806667</v>
      </c>
    </row>
    <row r="6" spans="1:25">
      <c r="A6" s="24">
        <v>12</v>
      </c>
      <c r="B6" s="25">
        <v>104.926</v>
      </c>
      <c r="C6" s="25">
        <v>105.104</v>
      </c>
      <c r="D6" s="25">
        <v>104.2243333</v>
      </c>
      <c r="E6" s="25">
        <v>87.70866667</v>
      </c>
      <c r="F6" s="25">
        <v>111.862</v>
      </c>
      <c r="G6" s="25">
        <v>92.89</v>
      </c>
      <c r="H6" s="25">
        <v>107.2863333</v>
      </c>
      <c r="I6" s="25">
        <v>105.3156667</v>
      </c>
      <c r="J6" s="25">
        <v>97.83166667</v>
      </c>
      <c r="K6" s="25">
        <v>97.29033333</v>
      </c>
      <c r="L6" s="25">
        <v>115.4876667</v>
      </c>
      <c r="M6" s="25">
        <v>101.9363333</v>
      </c>
      <c r="N6" s="25">
        <v>155.368</v>
      </c>
      <c r="O6" s="25">
        <v>181.5206667</v>
      </c>
      <c r="P6" s="25">
        <v>174.9036667</v>
      </c>
      <c r="Q6" s="25">
        <v>168.638</v>
      </c>
      <c r="R6" s="25">
        <v>161.5983333</v>
      </c>
      <c r="S6" s="25">
        <v>173.1436667</v>
      </c>
      <c r="T6" s="25">
        <v>123.478</v>
      </c>
      <c r="U6" s="25">
        <v>131.327</v>
      </c>
      <c r="V6" s="25">
        <v>124.358</v>
      </c>
      <c r="W6" s="25">
        <v>128.8776667</v>
      </c>
      <c r="X6" s="25">
        <v>130.8343333</v>
      </c>
      <c r="Y6" s="25">
        <v>131.2213333</v>
      </c>
    </row>
    <row r="7" spans="1:25">
      <c r="A7" s="24">
        <v>13</v>
      </c>
      <c r="B7" s="25">
        <v>90.91866667</v>
      </c>
      <c r="C7" s="25">
        <v>102.112</v>
      </c>
      <c r="D7" s="25">
        <v>103.696</v>
      </c>
      <c r="E7" s="25">
        <v>94.18766667</v>
      </c>
      <c r="F7" s="25">
        <v>88.24333333</v>
      </c>
      <c r="G7" s="25">
        <v>108.9763333</v>
      </c>
      <c r="H7" s="25">
        <v>95.77666667</v>
      </c>
      <c r="I7" s="25">
        <v>98.722</v>
      </c>
      <c r="J7" s="25">
        <v>97.014</v>
      </c>
      <c r="K7" s="25">
        <v>84.12533333</v>
      </c>
      <c r="L7" s="25">
        <v>84.16066667</v>
      </c>
      <c r="M7" s="25">
        <v>98.76833333</v>
      </c>
      <c r="N7" s="25">
        <v>163.9566667</v>
      </c>
      <c r="O7" s="25">
        <v>146.7093333</v>
      </c>
      <c r="P7" s="25">
        <v>153.4673333</v>
      </c>
      <c r="Q7" s="25">
        <v>167.7583333</v>
      </c>
      <c r="R7" s="25">
        <v>173.9183333</v>
      </c>
      <c r="S7" s="25">
        <v>180.9926667</v>
      </c>
      <c r="T7" s="25">
        <v>129.8843333</v>
      </c>
      <c r="U7" s="25">
        <v>124.569</v>
      </c>
      <c r="V7" s="25">
        <v>122.9146667</v>
      </c>
      <c r="W7" s="25">
        <v>111.7323333</v>
      </c>
      <c r="X7" s="25">
        <v>110.5246667</v>
      </c>
      <c r="Y7" s="25">
        <v>135.5156667</v>
      </c>
    </row>
    <row r="8" spans="1:25">
      <c r="A8" s="24">
        <v>14</v>
      </c>
      <c r="B8" s="25">
        <v>98.28166667</v>
      </c>
      <c r="C8" s="25">
        <v>91.74233333</v>
      </c>
      <c r="D8" s="25">
        <v>104.963</v>
      </c>
      <c r="E8" s="25">
        <v>92.78433333</v>
      </c>
      <c r="F8" s="25">
        <v>97.67733333</v>
      </c>
      <c r="G8" s="25">
        <v>94.791</v>
      </c>
      <c r="H8" s="25">
        <v>96.83733333</v>
      </c>
      <c r="I8" s="25">
        <v>88.13833333</v>
      </c>
      <c r="J8" s="25">
        <v>95.38933333</v>
      </c>
      <c r="K8" s="25">
        <v>101.6543333</v>
      </c>
      <c r="L8" s="25">
        <v>106.9696667</v>
      </c>
      <c r="M8" s="25">
        <v>107.723</v>
      </c>
      <c r="N8" s="25">
        <v>164.7666667</v>
      </c>
      <c r="O8" s="25">
        <v>166.139</v>
      </c>
      <c r="P8" s="25">
        <v>184.6533333</v>
      </c>
      <c r="Q8" s="25">
        <v>182.3303333</v>
      </c>
      <c r="R8" s="25">
        <v>163.9213333</v>
      </c>
      <c r="S8" s="25">
        <v>166.456</v>
      </c>
      <c r="T8" s="25">
        <v>120.5076667</v>
      </c>
      <c r="U8" s="25">
        <v>109.68</v>
      </c>
      <c r="V8" s="25">
        <v>114.7833333</v>
      </c>
      <c r="W8" s="25">
        <v>126.118</v>
      </c>
      <c r="X8" s="25">
        <v>120.9786667</v>
      </c>
      <c r="Y8" s="25">
        <v>124.6393333</v>
      </c>
    </row>
    <row r="9" spans="1:25">
      <c r="A9" s="24">
        <v>15</v>
      </c>
      <c r="B9" s="25">
        <v>104.6113333</v>
      </c>
      <c r="C9" s="25">
        <v>94.61466667</v>
      </c>
      <c r="D9" s="25">
        <v>99.15533333</v>
      </c>
      <c r="E9" s="25">
        <v>106.2666667</v>
      </c>
      <c r="F9" s="25">
        <v>100.2116667</v>
      </c>
      <c r="G9" s="25">
        <v>101.8796667</v>
      </c>
      <c r="H9" s="25">
        <v>104.752</v>
      </c>
      <c r="I9" s="25">
        <v>90.567</v>
      </c>
      <c r="J9" s="25">
        <v>89.86266667</v>
      </c>
      <c r="K9" s="25">
        <v>114.7133333</v>
      </c>
      <c r="L9" s="25">
        <v>95.60033333</v>
      </c>
      <c r="M9" s="25">
        <v>99.08466667</v>
      </c>
      <c r="N9" s="25">
        <v>167.244</v>
      </c>
      <c r="O9" s="25">
        <v>168.0256667</v>
      </c>
      <c r="P9" s="25">
        <v>176.1706667</v>
      </c>
      <c r="Q9" s="25">
        <v>168.1806667</v>
      </c>
      <c r="R9" s="25">
        <v>180.1833333</v>
      </c>
      <c r="S9" s="25">
        <v>173.003</v>
      </c>
      <c r="T9" s="25">
        <v>127.0683333</v>
      </c>
      <c r="U9" s="25">
        <v>130.3413333</v>
      </c>
      <c r="V9" s="25">
        <v>123.337</v>
      </c>
      <c r="W9" s="25">
        <v>126.255</v>
      </c>
      <c r="X9" s="25">
        <v>134.7063333</v>
      </c>
      <c r="Y9" s="25">
        <v>130.0953333</v>
      </c>
    </row>
    <row r="10" spans="1:25">
      <c r="A10" s="24">
        <v>16</v>
      </c>
      <c r="B10" s="25">
        <v>106.6883333</v>
      </c>
      <c r="C10" s="25">
        <v>91.447</v>
      </c>
      <c r="D10" s="25">
        <v>108.3776667</v>
      </c>
      <c r="E10" s="25">
        <v>108.7426667</v>
      </c>
      <c r="F10" s="25">
        <v>103.52</v>
      </c>
      <c r="G10" s="25">
        <v>103.8133333</v>
      </c>
      <c r="H10" s="25">
        <v>97.88866667</v>
      </c>
      <c r="I10" s="25">
        <v>95.07266667</v>
      </c>
      <c r="J10" s="25">
        <v>94.13483333</v>
      </c>
      <c r="K10" s="25">
        <v>97.56933333</v>
      </c>
      <c r="L10" s="25">
        <v>100.7643333</v>
      </c>
      <c r="M10" s="25">
        <v>92.104</v>
      </c>
      <c r="N10" s="25">
        <v>179.2614667</v>
      </c>
      <c r="O10" s="25">
        <v>164.59</v>
      </c>
      <c r="P10" s="25">
        <v>171.8693333</v>
      </c>
      <c r="Q10" s="25">
        <v>165.6113333</v>
      </c>
      <c r="R10" s="25">
        <v>167.716</v>
      </c>
      <c r="S10" s="25">
        <v>163.4776667</v>
      </c>
      <c r="T10" s="25">
        <v>119.4663333</v>
      </c>
      <c r="U10" s="25">
        <v>122.1753333</v>
      </c>
      <c r="V10" s="25">
        <v>132.7986667</v>
      </c>
      <c r="W10" s="25">
        <v>128.971</v>
      </c>
      <c r="X10" s="25">
        <v>130.7253667</v>
      </c>
      <c r="Y10" s="25">
        <v>119.817</v>
      </c>
    </row>
    <row r="11" spans="1:25">
      <c r="A11" s="24">
        <v>17</v>
      </c>
      <c r="B11" s="25">
        <v>105.3926667</v>
      </c>
      <c r="C11" s="25">
        <v>105.7726667</v>
      </c>
      <c r="D11" s="25">
        <v>99.15533333</v>
      </c>
      <c r="E11" s="25">
        <v>95.938</v>
      </c>
      <c r="F11" s="25">
        <v>105.2616667</v>
      </c>
      <c r="G11" s="25">
        <v>97.266</v>
      </c>
      <c r="H11" s="25">
        <v>102.218</v>
      </c>
      <c r="I11" s="25">
        <v>91.65833333</v>
      </c>
      <c r="J11" s="25">
        <v>97.20933333</v>
      </c>
      <c r="K11" s="25">
        <v>94.97233333</v>
      </c>
      <c r="L11" s="25">
        <v>100.549</v>
      </c>
      <c r="M11" s="25">
        <v>96.762</v>
      </c>
      <c r="N11" s="25">
        <v>176.086</v>
      </c>
      <c r="O11" s="25">
        <v>165.393</v>
      </c>
      <c r="P11" s="25">
        <v>167.512</v>
      </c>
      <c r="Q11" s="25">
        <v>180.2856667</v>
      </c>
      <c r="R11" s="25">
        <v>167.5116667</v>
      </c>
      <c r="S11" s="25">
        <v>169.553</v>
      </c>
      <c r="T11" s="25">
        <v>118.128</v>
      </c>
      <c r="U11" s="25">
        <v>120.979</v>
      </c>
      <c r="V11" s="25">
        <v>122.176</v>
      </c>
      <c r="W11" s="25">
        <v>123.3023333</v>
      </c>
      <c r="X11" s="25">
        <v>141.1126667</v>
      </c>
      <c r="Y11" s="25">
        <v>127.596</v>
      </c>
    </row>
    <row r="12" spans="1:25">
      <c r="A12" s="24">
        <v>18</v>
      </c>
      <c r="B12" s="25">
        <v>105.5613333</v>
      </c>
      <c r="C12" s="25">
        <v>96.932</v>
      </c>
      <c r="D12" s="25">
        <v>100.3173333</v>
      </c>
      <c r="E12" s="25">
        <v>99.36666667</v>
      </c>
      <c r="F12" s="25">
        <v>100.669</v>
      </c>
      <c r="G12" s="25">
        <v>106.423</v>
      </c>
      <c r="H12" s="25">
        <v>91.97466667</v>
      </c>
      <c r="I12" s="25">
        <v>100.6336667</v>
      </c>
      <c r="J12" s="25">
        <v>107.7976667</v>
      </c>
      <c r="K12" s="25">
        <v>93.94633333</v>
      </c>
      <c r="L12" s="25">
        <v>100.0003333</v>
      </c>
      <c r="M12" s="25">
        <v>96.23566667</v>
      </c>
      <c r="N12" s="25">
        <v>167.3356667</v>
      </c>
      <c r="O12" s="25">
        <v>192.327</v>
      </c>
      <c r="P12" s="25">
        <v>174.3756667</v>
      </c>
      <c r="Q12" s="25">
        <v>172.0323333</v>
      </c>
      <c r="R12" s="25">
        <v>168.6026667</v>
      </c>
      <c r="S12" s="25">
        <v>172.6506667</v>
      </c>
      <c r="T12" s="25">
        <v>116.579</v>
      </c>
      <c r="U12" s="25">
        <v>119.1486667</v>
      </c>
      <c r="V12" s="25">
        <v>111.3346667</v>
      </c>
      <c r="W12" s="25">
        <v>142.0276667</v>
      </c>
      <c r="X12" s="25">
        <v>118.339</v>
      </c>
      <c r="Y12" s="25">
        <v>133.017</v>
      </c>
    </row>
    <row r="13" spans="1:25">
      <c r="A13" s="24">
        <v>19</v>
      </c>
      <c r="B13" s="25">
        <v>108.2013333</v>
      </c>
      <c r="C13" s="25">
        <v>103.3656667</v>
      </c>
      <c r="D13" s="25">
        <v>103.098</v>
      </c>
      <c r="E13" s="25">
        <v>95.741</v>
      </c>
      <c r="F13" s="25">
        <v>98.48633333</v>
      </c>
      <c r="G13" s="25">
        <v>104.2946667</v>
      </c>
      <c r="H13" s="25">
        <v>93.89533333</v>
      </c>
      <c r="I13" s="25">
        <v>98.20833333</v>
      </c>
      <c r="J13" s="25">
        <v>100.5633333</v>
      </c>
      <c r="K13" s="25">
        <v>100.035</v>
      </c>
      <c r="L13" s="25">
        <v>100</v>
      </c>
      <c r="M13" s="25">
        <v>103.5906667</v>
      </c>
      <c r="N13" s="25">
        <v>172.0523333</v>
      </c>
      <c r="O13" s="25">
        <v>186.695</v>
      </c>
      <c r="P13" s="25">
        <v>189.828</v>
      </c>
      <c r="Q13" s="25">
        <v>179.092</v>
      </c>
      <c r="R13" s="25">
        <v>185.4633333</v>
      </c>
      <c r="S13" s="25">
        <v>168.673</v>
      </c>
      <c r="T13" s="25">
        <v>124.041</v>
      </c>
      <c r="U13" s="25">
        <v>112.6013333</v>
      </c>
      <c r="V13" s="25">
        <v>114.749</v>
      </c>
      <c r="W13" s="25">
        <v>117.7053333</v>
      </c>
      <c r="X13" s="25">
        <v>116.1213333</v>
      </c>
      <c r="Y13" s="25">
        <v>129.657</v>
      </c>
    </row>
    <row r="14" spans="1:25">
      <c r="A14" s="24">
        <v>20</v>
      </c>
      <c r="B14" s="25">
        <v>109.6446667</v>
      </c>
      <c r="C14" s="25">
        <v>100.6686667</v>
      </c>
      <c r="D14" s="25">
        <v>104.752</v>
      </c>
      <c r="E14" s="25">
        <v>103.731</v>
      </c>
      <c r="F14" s="25">
        <v>99.604</v>
      </c>
      <c r="G14" s="25">
        <v>102.7106667</v>
      </c>
      <c r="H14" s="25">
        <v>105.2446667</v>
      </c>
      <c r="I14" s="25">
        <v>99.43733333</v>
      </c>
      <c r="J14" s="25">
        <v>92.82</v>
      </c>
      <c r="K14" s="25">
        <v>95.61866667</v>
      </c>
      <c r="L14" s="25">
        <v>109.3983333</v>
      </c>
      <c r="M14" s="25">
        <v>99.261</v>
      </c>
      <c r="N14" s="25">
        <v>169.4826667</v>
      </c>
      <c r="O14" s="25">
        <v>168.744</v>
      </c>
      <c r="P14" s="25">
        <v>180.3243333</v>
      </c>
      <c r="Q14" s="25">
        <v>173.6436667</v>
      </c>
      <c r="R14" s="25">
        <v>176.654</v>
      </c>
      <c r="S14" s="25">
        <v>172.281</v>
      </c>
      <c r="T14" s="25">
        <v>123.478</v>
      </c>
      <c r="U14" s="25">
        <v>143.0096667</v>
      </c>
      <c r="V14" s="25">
        <v>125.9066667</v>
      </c>
      <c r="W14" s="25">
        <v>117.0363333</v>
      </c>
      <c r="X14" s="25">
        <v>121.929</v>
      </c>
      <c r="Y14" s="25">
        <v>114.8896667</v>
      </c>
    </row>
    <row r="15" spans="1:25">
      <c r="A15" s="24">
        <v>21</v>
      </c>
      <c r="B15" s="25">
        <v>105.4913333</v>
      </c>
      <c r="C15" s="25">
        <v>101.6196667</v>
      </c>
      <c r="D15" s="25">
        <v>100.423</v>
      </c>
      <c r="E15" s="25">
        <v>105.914</v>
      </c>
      <c r="F15" s="25">
        <v>107.3216667</v>
      </c>
      <c r="G15" s="25">
        <v>95.70566667</v>
      </c>
      <c r="H15" s="25">
        <v>105.4916667</v>
      </c>
      <c r="I15" s="25">
        <v>101.162</v>
      </c>
      <c r="J15" s="25">
        <v>99.75366667</v>
      </c>
      <c r="K15" s="25">
        <v>101.5266667</v>
      </c>
      <c r="L15" s="25">
        <v>98.90933333</v>
      </c>
      <c r="M15" s="25">
        <v>98.27566667</v>
      </c>
      <c r="N15" s="25">
        <v>166.9133333</v>
      </c>
      <c r="O15" s="25">
        <v>165.6463333</v>
      </c>
      <c r="P15" s="25">
        <v>172.0313333</v>
      </c>
      <c r="Q15" s="25">
        <v>177.1563333</v>
      </c>
      <c r="R15" s="25">
        <v>167.5466667</v>
      </c>
      <c r="S15" s="25">
        <v>178.0646667</v>
      </c>
      <c r="T15" s="25">
        <v>123.8296667</v>
      </c>
      <c r="U15" s="25">
        <v>119.933</v>
      </c>
      <c r="V15" s="25">
        <v>155.5903333</v>
      </c>
      <c r="W15" s="25">
        <v>127.279</v>
      </c>
      <c r="X15" s="25">
        <v>116.9663333</v>
      </c>
      <c r="Y15" s="25">
        <v>125.5896667</v>
      </c>
    </row>
    <row r="16" spans="1:25">
      <c r="A16" s="24">
        <v>22</v>
      </c>
      <c r="B16" s="25">
        <v>105.0336667</v>
      </c>
      <c r="C16" s="25">
        <v>108.7996667</v>
      </c>
      <c r="D16" s="25">
        <v>112.072</v>
      </c>
      <c r="E16" s="25">
        <v>107.603</v>
      </c>
      <c r="F16" s="25">
        <v>98.06433333</v>
      </c>
      <c r="G16" s="25">
        <v>101.9716667</v>
      </c>
      <c r="H16" s="25">
        <v>99.96533333</v>
      </c>
      <c r="I16" s="25">
        <v>98.37766667</v>
      </c>
      <c r="J16" s="25">
        <v>103.3086667</v>
      </c>
      <c r="K16" s="25">
        <v>98.83866667</v>
      </c>
      <c r="L16" s="25">
        <v>107.744</v>
      </c>
      <c r="M16" s="25">
        <v>101.9716667</v>
      </c>
      <c r="N16" s="25">
        <v>172.5803333</v>
      </c>
      <c r="O16" s="25">
        <v>190.2853333</v>
      </c>
      <c r="P16" s="25">
        <v>164.0343333</v>
      </c>
      <c r="Q16" s="25">
        <v>183.457</v>
      </c>
      <c r="R16" s="25">
        <v>185.4276667</v>
      </c>
      <c r="S16" s="25">
        <v>177.7546667</v>
      </c>
      <c r="T16" s="25">
        <v>130.7426667</v>
      </c>
      <c r="U16" s="25">
        <v>123.0906667</v>
      </c>
      <c r="V16" s="25">
        <v>123.6893333</v>
      </c>
      <c r="W16" s="25">
        <v>134.087</v>
      </c>
      <c r="X16" s="25">
        <v>134.967</v>
      </c>
      <c r="Y16" s="25">
        <v>113.9743333</v>
      </c>
    </row>
    <row r="17" spans="1:25">
      <c r="A17" s="24">
        <v>23</v>
      </c>
      <c r="B17" s="25">
        <v>108.835</v>
      </c>
      <c r="C17" s="25">
        <v>100.176</v>
      </c>
      <c r="D17" s="25">
        <v>98.43066667</v>
      </c>
      <c r="E17" s="25">
        <v>105.21</v>
      </c>
      <c r="F17" s="25">
        <v>112.5946667</v>
      </c>
      <c r="G17" s="25">
        <v>95.87366667</v>
      </c>
      <c r="H17" s="25">
        <v>109.7543333</v>
      </c>
      <c r="I17" s="25">
        <v>103.344</v>
      </c>
      <c r="J17" s="25">
        <v>106.123</v>
      </c>
      <c r="K17" s="25">
        <v>104.6793333</v>
      </c>
      <c r="L17" s="25">
        <v>109.645</v>
      </c>
      <c r="M17" s="25">
        <v>104.335</v>
      </c>
      <c r="N17" s="25">
        <v>184.1266667</v>
      </c>
      <c r="O17" s="25">
        <v>173.1786667</v>
      </c>
      <c r="P17" s="25">
        <v>182.7243333</v>
      </c>
      <c r="Q17" s="25">
        <v>171.3133333</v>
      </c>
      <c r="R17" s="25">
        <v>173.531</v>
      </c>
      <c r="S17" s="25">
        <v>173.3546667</v>
      </c>
      <c r="T17" s="25">
        <v>125.8366667</v>
      </c>
      <c r="U17" s="25">
        <v>136.0443333</v>
      </c>
      <c r="V17" s="25">
        <v>123.266</v>
      </c>
      <c r="W17" s="25">
        <v>143.9286667</v>
      </c>
      <c r="X17" s="25">
        <v>126.7583333</v>
      </c>
      <c r="Y17" s="25">
        <v>133.1926667</v>
      </c>
    </row>
    <row r="18" spans="1:25">
      <c r="A18" s="24">
        <v>24</v>
      </c>
      <c r="B18" s="25">
        <v>112.9536667</v>
      </c>
      <c r="C18" s="25">
        <v>102.2533333</v>
      </c>
      <c r="D18" s="25">
        <v>98.43066667</v>
      </c>
      <c r="E18" s="25">
        <v>117.318</v>
      </c>
      <c r="F18" s="25">
        <v>112.5946667</v>
      </c>
      <c r="G18" s="25">
        <v>95.873</v>
      </c>
      <c r="H18" s="25">
        <v>109.75</v>
      </c>
      <c r="I18" s="25">
        <v>114.4316667</v>
      </c>
      <c r="J18" s="25">
        <v>105.5616667</v>
      </c>
      <c r="K18" s="25">
        <v>104.6793333</v>
      </c>
      <c r="L18" s="25">
        <v>109.645</v>
      </c>
      <c r="M18" s="25">
        <v>107.4273333</v>
      </c>
      <c r="N18" s="25">
        <v>184.126</v>
      </c>
      <c r="O18" s="25">
        <v>173.1786667</v>
      </c>
      <c r="P18" s="25">
        <v>182.7243333</v>
      </c>
      <c r="Q18" s="25">
        <v>171.3133333</v>
      </c>
      <c r="R18" s="25">
        <v>173.531</v>
      </c>
      <c r="S18" s="25">
        <v>173.3546667</v>
      </c>
      <c r="T18" s="25">
        <v>125.8366667</v>
      </c>
      <c r="U18" s="25">
        <v>136.0443333</v>
      </c>
      <c r="V18" s="25">
        <v>133.6736667</v>
      </c>
      <c r="W18" s="25">
        <v>137.262</v>
      </c>
      <c r="X18" s="25">
        <v>126.7583333</v>
      </c>
      <c r="Y18" s="25">
        <v>133.1926667</v>
      </c>
    </row>
  </sheetData>
  <mergeCells count="4">
    <mergeCell ref="B1:G1"/>
    <mergeCell ref="H1:M1"/>
    <mergeCell ref="N1:S1"/>
    <mergeCell ref="T1:Y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4"/>
  <sheetViews>
    <sheetView workbookViewId="0">
      <selection activeCell="F15" sqref="F15"/>
    </sheetView>
  </sheetViews>
  <sheetFormatPr defaultColWidth="9" defaultRowHeight="14" outlineLevelRow="3"/>
  <cols>
    <col min="2" max="2" width="18.5454545454545"/>
    <col min="3" max="8" width="16.4545454545455"/>
    <col min="9" max="25" width="15.9090909090909"/>
  </cols>
  <sheetData>
    <row r="1" customHeight="1" spans="1:25">
      <c r="A1" s="23"/>
      <c r="B1" s="23" t="s">
        <v>1</v>
      </c>
      <c r="C1" s="23"/>
      <c r="D1" s="23"/>
      <c r="E1" s="23"/>
      <c r="F1" s="23"/>
      <c r="G1" s="23"/>
      <c r="H1" s="23" t="s">
        <v>2</v>
      </c>
      <c r="I1" s="23"/>
      <c r="J1" s="23"/>
      <c r="K1" s="23"/>
      <c r="L1" s="23"/>
      <c r="M1" s="23"/>
      <c r="N1" s="23" t="s">
        <v>3</v>
      </c>
      <c r="O1" s="23"/>
      <c r="P1" s="23"/>
      <c r="Q1" s="23"/>
      <c r="R1" s="23"/>
      <c r="S1" s="23"/>
      <c r="T1" s="23" t="s">
        <v>4</v>
      </c>
      <c r="U1" s="23"/>
      <c r="V1" s="23"/>
      <c r="W1" s="23"/>
      <c r="X1" s="23"/>
      <c r="Y1" s="23"/>
    </row>
    <row r="2" spans="1:25">
      <c r="A2" s="24" t="s">
        <v>5</v>
      </c>
      <c r="B2" s="25">
        <v>410</v>
      </c>
      <c r="C2" s="25">
        <v>368</v>
      </c>
      <c r="D2" s="25">
        <v>367</v>
      </c>
      <c r="E2" s="25">
        <v>389</v>
      </c>
      <c r="F2" s="25">
        <v>408</v>
      </c>
      <c r="G2" s="25">
        <v>357</v>
      </c>
      <c r="H2" s="25">
        <v>309</v>
      </c>
      <c r="I2" s="25">
        <v>283</v>
      </c>
      <c r="J2" s="25">
        <v>261</v>
      </c>
      <c r="K2" s="25">
        <v>310</v>
      </c>
      <c r="L2" s="25">
        <v>326</v>
      </c>
      <c r="M2" s="25">
        <v>266</v>
      </c>
      <c r="N2" s="25">
        <v>344</v>
      </c>
      <c r="O2" s="25">
        <v>308</v>
      </c>
      <c r="P2" s="25">
        <v>380</v>
      </c>
      <c r="Q2" s="25">
        <v>315</v>
      </c>
      <c r="R2" s="25">
        <v>327</v>
      </c>
      <c r="S2" s="25">
        <v>326</v>
      </c>
      <c r="T2" s="25">
        <v>264</v>
      </c>
      <c r="U2" s="25">
        <v>281</v>
      </c>
      <c r="V2" s="25">
        <v>302</v>
      </c>
      <c r="W2" s="25">
        <v>330</v>
      </c>
      <c r="X2" s="25">
        <v>198</v>
      </c>
      <c r="Y2" s="25">
        <v>274</v>
      </c>
    </row>
    <row r="3" spans="1:25">
      <c r="A3" s="24" t="s">
        <v>6</v>
      </c>
      <c r="B3" s="25">
        <v>1.057</v>
      </c>
      <c r="C3" s="25">
        <v>1.062</v>
      </c>
      <c r="D3" s="25">
        <v>1.109</v>
      </c>
      <c r="E3" s="25">
        <v>1.205</v>
      </c>
      <c r="F3" s="25">
        <v>1.027</v>
      </c>
      <c r="G3" s="25">
        <v>1.038</v>
      </c>
      <c r="H3" s="25">
        <v>1.084</v>
      </c>
      <c r="I3" s="25">
        <v>1.004</v>
      </c>
      <c r="J3" s="25">
        <v>1.031</v>
      </c>
      <c r="K3" s="25">
        <v>1.159</v>
      </c>
      <c r="L3" s="25">
        <v>0.791</v>
      </c>
      <c r="M3" s="25">
        <v>1.092</v>
      </c>
      <c r="N3" s="25">
        <v>1.378</v>
      </c>
      <c r="O3" s="25">
        <v>1.663</v>
      </c>
      <c r="P3" s="25">
        <v>1.361</v>
      </c>
      <c r="Q3" s="25">
        <v>1.512</v>
      </c>
      <c r="R3" s="25">
        <v>1.507</v>
      </c>
      <c r="S3" s="25">
        <v>1.386</v>
      </c>
      <c r="T3" s="25">
        <v>1.445</v>
      </c>
      <c r="U3" s="25">
        <v>1.212</v>
      </c>
      <c r="V3" s="25">
        <v>1.351</v>
      </c>
      <c r="W3" s="25">
        <v>1.128</v>
      </c>
      <c r="X3" s="25">
        <v>1.263</v>
      </c>
      <c r="Y3" s="25">
        <v>1.244</v>
      </c>
    </row>
    <row r="4" spans="1:25">
      <c r="A4" s="24" t="s">
        <v>7</v>
      </c>
      <c r="B4" s="25">
        <f>(B3/B2)*100</f>
        <v>0.25780487804878</v>
      </c>
      <c r="C4" s="25">
        <f t="shared" ref="C4:Y4" si="0">(C3/C2)*100</f>
        <v>0.288586956521739</v>
      </c>
      <c r="D4" s="25">
        <f t="shared" si="0"/>
        <v>0.302179836512262</v>
      </c>
      <c r="E4" s="25">
        <f t="shared" si="0"/>
        <v>0.309768637532134</v>
      </c>
      <c r="F4" s="25">
        <f t="shared" si="0"/>
        <v>0.25171568627451</v>
      </c>
      <c r="G4" s="25">
        <f t="shared" si="0"/>
        <v>0.290756302521008</v>
      </c>
      <c r="H4" s="25">
        <f t="shared" si="0"/>
        <v>0.350809061488673</v>
      </c>
      <c r="I4" s="25">
        <f t="shared" si="0"/>
        <v>0.354770318021201</v>
      </c>
      <c r="J4" s="25">
        <f t="shared" si="0"/>
        <v>0.395019157088123</v>
      </c>
      <c r="K4" s="25">
        <f t="shared" si="0"/>
        <v>0.373870967741935</v>
      </c>
      <c r="L4" s="25">
        <f t="shared" si="0"/>
        <v>0.242638036809816</v>
      </c>
      <c r="M4" s="25">
        <f t="shared" si="0"/>
        <v>0.410526315789474</v>
      </c>
      <c r="N4" s="25">
        <f t="shared" si="0"/>
        <v>0.400581395348837</v>
      </c>
      <c r="O4" s="25">
        <f t="shared" si="0"/>
        <v>0.539935064935065</v>
      </c>
      <c r="P4" s="25">
        <f t="shared" si="0"/>
        <v>0.358157894736842</v>
      </c>
      <c r="Q4" s="25">
        <f t="shared" si="0"/>
        <v>0.48</v>
      </c>
      <c r="R4" s="25">
        <f t="shared" si="0"/>
        <v>0.46085626911315</v>
      </c>
      <c r="S4" s="25">
        <f t="shared" si="0"/>
        <v>0.425153374233129</v>
      </c>
      <c r="T4" s="25">
        <f t="shared" si="0"/>
        <v>0.547348484848485</v>
      </c>
      <c r="U4" s="25">
        <f t="shared" si="0"/>
        <v>0.431316725978648</v>
      </c>
      <c r="V4" s="25">
        <f t="shared" si="0"/>
        <v>0.447350993377483</v>
      </c>
      <c r="W4" s="25">
        <f t="shared" si="0"/>
        <v>0.341818181818182</v>
      </c>
      <c r="X4" s="25">
        <f t="shared" si="0"/>
        <v>0.637878787878788</v>
      </c>
      <c r="Y4" s="25">
        <f t="shared" si="0"/>
        <v>0.454014598540146</v>
      </c>
    </row>
  </sheetData>
  <mergeCells count="4">
    <mergeCell ref="B1:G1"/>
    <mergeCell ref="H1:M1"/>
    <mergeCell ref="N1:S1"/>
    <mergeCell ref="T1:Y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46"/>
  <sheetViews>
    <sheetView topLeftCell="A108" workbookViewId="0">
      <selection activeCell="D1" sqref="D1"/>
    </sheetView>
  </sheetViews>
  <sheetFormatPr defaultColWidth="9" defaultRowHeight="15"/>
  <cols>
    <col min="1" max="1" width="20" style="15" customWidth="1"/>
    <col min="2" max="2" width="11.5" style="15" customWidth="1"/>
    <col min="3" max="3" width="13.8727272727273" style="15" customWidth="1"/>
    <col min="4" max="4" width="12.7545454545455" style="15" customWidth="1"/>
    <col min="5" max="5" width="17.6272727272727" style="15" customWidth="1"/>
    <col min="6" max="6" width="11.6272727272727" style="15" customWidth="1"/>
    <col min="7" max="7" width="13.2545454545455" style="15" customWidth="1"/>
    <col min="8" max="8" width="10.7545454545455" style="15" customWidth="1"/>
    <col min="9" max="10" width="12.3727272727273" style="15" customWidth="1"/>
    <col min="11" max="11" width="12.6272727272727" style="15" customWidth="1"/>
    <col min="12" max="12" width="18.6272727272727" style="15" customWidth="1"/>
    <col min="13" max="13" width="11.2545454545455" style="15" customWidth="1"/>
    <col min="14" max="14" width="11.1272727272727" style="15" customWidth="1"/>
    <col min="15" max="15" width="11.8727272727273" style="15" customWidth="1"/>
    <col min="16" max="16" width="10.6272727272727" style="15" customWidth="1"/>
    <col min="17" max="17" width="9" style="15" customWidth="1"/>
    <col min="18" max="16384" width="9" style="15"/>
  </cols>
  <sheetData>
    <row r="1" s="15" customFormat="1" ht="14" spans="1:11">
      <c r="A1" s="16" t="s">
        <v>8</v>
      </c>
      <c r="B1" s="16" t="s">
        <v>9</v>
      </c>
      <c r="C1" s="16" t="s">
        <v>10</v>
      </c>
      <c r="D1" s="16" t="s">
        <v>11</v>
      </c>
      <c r="E1" s="16" t="s">
        <v>8</v>
      </c>
      <c r="F1" s="16" t="s">
        <v>9</v>
      </c>
      <c r="G1" s="16" t="s">
        <v>10</v>
      </c>
      <c r="H1" s="16" t="s">
        <v>11</v>
      </c>
      <c r="I1" s="20"/>
      <c r="J1" s="20"/>
      <c r="K1" s="20" t="s">
        <v>12</v>
      </c>
    </row>
    <row r="2" s="15" customFormat="1" ht="14" spans="1:11">
      <c r="A2" s="17" t="s">
        <v>13</v>
      </c>
      <c r="B2" s="17" t="s">
        <v>14</v>
      </c>
      <c r="C2" s="17">
        <v>22.6189870887567</v>
      </c>
      <c r="D2" s="18">
        <f>AVERAGE(C2:C4)</f>
        <v>22.4305943405439</v>
      </c>
      <c r="E2" s="17" t="s">
        <v>13</v>
      </c>
      <c r="F2" s="17" t="s">
        <v>15</v>
      </c>
      <c r="G2" s="17">
        <v>18.155779780563</v>
      </c>
      <c r="H2" s="18">
        <f>AVERAGE(G2:G4)</f>
        <v>18.2176243764149</v>
      </c>
      <c r="I2" s="18">
        <f>D2-H2</f>
        <v>4.21296996412907</v>
      </c>
      <c r="J2" s="18">
        <v>0</v>
      </c>
      <c r="K2" s="18">
        <v>1</v>
      </c>
    </row>
    <row r="3" s="15" customFormat="1" spans="1:14">
      <c r="A3" s="17" t="s">
        <v>16</v>
      </c>
      <c r="B3" s="17" t="s">
        <v>14</v>
      </c>
      <c r="C3" s="17">
        <v>22.3572655907277</v>
      </c>
      <c r="D3" s="18"/>
      <c r="E3" s="17" t="s">
        <v>16</v>
      </c>
      <c r="F3" s="17" t="s">
        <v>15</v>
      </c>
      <c r="G3" s="17">
        <v>18.1577180115962</v>
      </c>
      <c r="H3" s="18"/>
      <c r="I3" s="18"/>
      <c r="J3" s="18"/>
      <c r="K3" s="21"/>
      <c r="M3" s="22"/>
      <c r="N3" s="22"/>
    </row>
    <row r="4" s="15" customFormat="1" ht="14" spans="1:11">
      <c r="A4" s="17" t="s">
        <v>17</v>
      </c>
      <c r="B4" s="17" t="s">
        <v>14</v>
      </c>
      <c r="C4" s="17">
        <v>22.3155303421474</v>
      </c>
      <c r="D4" s="18"/>
      <c r="E4" s="17" t="s">
        <v>17</v>
      </c>
      <c r="F4" s="17" t="s">
        <v>15</v>
      </c>
      <c r="G4" s="17">
        <v>18.3393753370854</v>
      </c>
      <c r="H4" s="18"/>
      <c r="I4" s="18"/>
      <c r="J4" s="18"/>
      <c r="K4" s="18"/>
    </row>
    <row r="5" s="15" customFormat="1" spans="1:13">
      <c r="A5" s="17" t="s">
        <v>18</v>
      </c>
      <c r="B5" s="17" t="s">
        <v>14</v>
      </c>
      <c r="C5" s="17">
        <v>22.3593868898105</v>
      </c>
      <c r="D5" s="18">
        <f>AVERAGE(C5:C7)</f>
        <v>22.3627932170153</v>
      </c>
      <c r="E5" s="17" t="s">
        <v>18</v>
      </c>
      <c r="F5" s="17" t="s">
        <v>15</v>
      </c>
      <c r="G5" s="17">
        <v>18.1995086981654</v>
      </c>
      <c r="H5" s="18">
        <f>AVERAGE(G5:G7)</f>
        <v>18.197131930188</v>
      </c>
      <c r="I5" s="18">
        <f>D5-H5</f>
        <v>4.1656612868273</v>
      </c>
      <c r="J5" s="18">
        <f>I5-$I$2</f>
        <v>-0.0473086773017712</v>
      </c>
      <c r="K5" s="18">
        <f>POWER(2,-J5)</f>
        <v>1.03333545524909</v>
      </c>
      <c r="M5" s="15" t="str">
        <f>B2</f>
        <v>ANP</v>
      </c>
    </row>
    <row r="6" s="15" customFormat="1" spans="1:16">
      <c r="A6" s="17" t="s">
        <v>19</v>
      </c>
      <c r="B6" s="17" t="s">
        <v>14</v>
      </c>
      <c r="C6" s="17">
        <v>22.580311692182</v>
      </c>
      <c r="D6" s="18"/>
      <c r="E6" s="17" t="s">
        <v>19</v>
      </c>
      <c r="F6" s="17" t="s">
        <v>15</v>
      </c>
      <c r="G6" s="17">
        <v>18.2655850568127</v>
      </c>
      <c r="H6" s="18"/>
      <c r="I6" s="18"/>
      <c r="J6" s="18"/>
      <c r="K6" s="21"/>
      <c r="M6" s="15" t="s">
        <v>20</v>
      </c>
      <c r="N6" s="15" t="s">
        <v>21</v>
      </c>
      <c r="O6" s="15" t="s">
        <v>22</v>
      </c>
      <c r="P6" s="15" t="s">
        <v>23</v>
      </c>
    </row>
    <row r="7" s="15" customFormat="1" spans="1:16">
      <c r="A7" s="17" t="s">
        <v>24</v>
      </c>
      <c r="B7" s="17" t="s">
        <v>14</v>
      </c>
      <c r="C7" s="17">
        <v>22.1486810690534</v>
      </c>
      <c r="D7" s="18"/>
      <c r="E7" s="17" t="s">
        <v>24</v>
      </c>
      <c r="F7" s="17" t="s">
        <v>15</v>
      </c>
      <c r="G7" s="17">
        <v>18.1263020355859</v>
      </c>
      <c r="H7" s="18"/>
      <c r="I7" s="18"/>
      <c r="J7" s="18"/>
      <c r="K7" s="18"/>
      <c r="M7" s="15">
        <f>K2</f>
        <v>1</v>
      </c>
      <c r="N7" s="15">
        <f>K20</f>
        <v>0.997867431031853</v>
      </c>
      <c r="O7" s="15">
        <f>K38</f>
        <v>2.96150100037839</v>
      </c>
      <c r="P7" s="15">
        <f>K56</f>
        <v>2.07942153559762</v>
      </c>
    </row>
    <row r="8" s="15" customFormat="1" spans="1:16">
      <c r="A8" s="17" t="s">
        <v>25</v>
      </c>
      <c r="B8" s="17" t="s">
        <v>14</v>
      </c>
      <c r="C8" s="17">
        <v>21.9385563671129</v>
      </c>
      <c r="D8" s="18">
        <f>AVERAGE(C8:C10)</f>
        <v>22.2238746657937</v>
      </c>
      <c r="E8" s="17" t="s">
        <v>25</v>
      </c>
      <c r="F8" s="17" t="s">
        <v>15</v>
      </c>
      <c r="G8" s="17">
        <v>17.6783246845922</v>
      </c>
      <c r="H8" s="18">
        <f>AVERAGE(G8:G10)</f>
        <v>17.9033416731842</v>
      </c>
      <c r="I8" s="18">
        <f>D8-H8</f>
        <v>4.32053299260953</v>
      </c>
      <c r="J8" s="18">
        <f>I8-$I$2</f>
        <v>0.107563028480463</v>
      </c>
      <c r="K8" s="18">
        <f>POWER(2,-J8)</f>
        <v>0.928154558530058</v>
      </c>
      <c r="M8" s="15">
        <f>K5</f>
        <v>1.03333545524909</v>
      </c>
      <c r="N8" s="15">
        <f>K23</f>
        <v>0.920081394883274</v>
      </c>
      <c r="O8" s="15">
        <f>K41</f>
        <v>3.03460500702511</v>
      </c>
      <c r="P8" s="15">
        <f>K59</f>
        <v>2.10201220204531</v>
      </c>
    </row>
    <row r="9" s="15" customFormat="1" spans="1:16">
      <c r="A9" s="17" t="s">
        <v>26</v>
      </c>
      <c r="B9" s="17" t="s">
        <v>14</v>
      </c>
      <c r="C9" s="17">
        <v>22.3118099074205</v>
      </c>
      <c r="D9" s="18"/>
      <c r="E9" s="17" t="s">
        <v>26</v>
      </c>
      <c r="F9" s="17" t="s">
        <v>15</v>
      </c>
      <c r="G9" s="17">
        <v>17.9508506809693</v>
      </c>
      <c r="H9" s="18"/>
      <c r="I9" s="18"/>
      <c r="J9" s="18"/>
      <c r="K9" s="21"/>
      <c r="M9" s="15">
        <f>K8</f>
        <v>0.928154558530058</v>
      </c>
      <c r="N9" s="15">
        <f>K26</f>
        <v>0.942797827119283</v>
      </c>
      <c r="O9" s="15">
        <f>K44</f>
        <v>3.17924887713256</v>
      </c>
      <c r="P9" s="15">
        <f>K62</f>
        <v>1.91557719080378</v>
      </c>
    </row>
    <row r="10" s="15" customFormat="1" spans="1:16">
      <c r="A10" s="17" t="s">
        <v>27</v>
      </c>
      <c r="B10" s="17" t="s">
        <v>14</v>
      </c>
      <c r="C10" s="17">
        <v>22.4212577228478</v>
      </c>
      <c r="D10" s="18"/>
      <c r="E10" s="17" t="s">
        <v>27</v>
      </c>
      <c r="F10" s="17" t="s">
        <v>15</v>
      </c>
      <c r="G10" s="17">
        <v>18.0808496539911</v>
      </c>
      <c r="H10" s="18"/>
      <c r="I10" s="18"/>
      <c r="J10" s="18"/>
      <c r="K10" s="18"/>
      <c r="M10" s="15">
        <f>K11</f>
        <v>0.916072175988333</v>
      </c>
      <c r="N10" s="15">
        <f>K29</f>
        <v>0.919670256681571</v>
      </c>
      <c r="O10" s="15">
        <f>K47</f>
        <v>3.01726138633952</v>
      </c>
      <c r="P10" s="15">
        <f>K65</f>
        <v>1.94442144399161</v>
      </c>
    </row>
    <row r="11" s="15" customFormat="1" spans="1:16">
      <c r="A11" s="17" t="s">
        <v>28</v>
      </c>
      <c r="B11" s="17" t="s">
        <v>14</v>
      </c>
      <c r="C11" s="17">
        <v>22.3365657155507</v>
      </c>
      <c r="D11" s="18">
        <f>AVERAGE(C11:C13)</f>
        <v>22.5153478077448</v>
      </c>
      <c r="E11" s="17" t="s">
        <v>28</v>
      </c>
      <c r="F11" s="17" t="s">
        <v>15</v>
      </c>
      <c r="G11" s="17">
        <v>18.276884278892</v>
      </c>
      <c r="H11" s="18">
        <f>AVERAGE(G11:G13)</f>
        <v>18.1759110193631</v>
      </c>
      <c r="I11" s="18">
        <f>D11-H11</f>
        <v>4.33943678838167</v>
      </c>
      <c r="J11" s="18">
        <f>I11-$I$2</f>
        <v>0.126466824252603</v>
      </c>
      <c r="K11" s="18">
        <f>POWER(2,-J11)</f>
        <v>0.916072175988333</v>
      </c>
      <c r="M11" s="15">
        <f>K14</f>
        <v>1.02327954955755</v>
      </c>
      <c r="N11" s="15">
        <f>K32</f>
        <v>0.892442231288804</v>
      </c>
      <c r="O11" s="15">
        <f>K50</f>
        <v>2.87946300877251</v>
      </c>
      <c r="P11" s="15">
        <f>K68</f>
        <v>1.99392490060438</v>
      </c>
    </row>
    <row r="12" s="15" customFormat="1" spans="1:16">
      <c r="A12" s="17" t="s">
        <v>29</v>
      </c>
      <c r="B12" s="17" t="s">
        <v>14</v>
      </c>
      <c r="C12" s="17">
        <v>22.6106866079937</v>
      </c>
      <c r="D12" s="18"/>
      <c r="E12" s="17" t="s">
        <v>29</v>
      </c>
      <c r="F12" s="17" t="s">
        <v>15</v>
      </c>
      <c r="G12" s="17">
        <v>18.1865951353276</v>
      </c>
      <c r="H12" s="18"/>
      <c r="I12" s="18"/>
      <c r="J12" s="18"/>
      <c r="K12" s="18"/>
      <c r="M12" s="15">
        <f>K17</f>
        <v>0.916322115799764</v>
      </c>
      <c r="N12" s="15">
        <f>K35</f>
        <v>0.832768231509742</v>
      </c>
      <c r="O12" s="15">
        <f>K53</f>
        <v>2.97579413931361</v>
      </c>
      <c r="P12" s="15">
        <f>K71</f>
        <v>2.06558286774583</v>
      </c>
    </row>
    <row r="13" s="15" customFormat="1" ht="14" spans="1:11">
      <c r="A13" s="17" t="s">
        <v>30</v>
      </c>
      <c r="B13" s="17" t="s">
        <v>14</v>
      </c>
      <c r="C13" s="17">
        <v>22.59879109969</v>
      </c>
      <c r="D13" s="18"/>
      <c r="E13" s="17" t="s">
        <v>30</v>
      </c>
      <c r="F13" s="17" t="s">
        <v>15</v>
      </c>
      <c r="G13" s="17">
        <v>18.0642536438698</v>
      </c>
      <c r="H13" s="18"/>
      <c r="I13" s="18"/>
      <c r="J13" s="18"/>
      <c r="K13" s="18"/>
    </row>
    <row r="14" s="15" customFormat="1" ht="14" spans="1:11">
      <c r="A14" s="17" t="s">
        <v>31</v>
      </c>
      <c r="B14" s="17" t="s">
        <v>14</v>
      </c>
      <c r="C14" s="17">
        <v>22.3475411812349</v>
      </c>
      <c r="D14" s="18">
        <f>AVERAGE(C14:C16)</f>
        <v>22.1417446390283</v>
      </c>
      <c r="E14" s="17" t="s">
        <v>31</v>
      </c>
      <c r="F14" s="17" t="s">
        <v>15</v>
      </c>
      <c r="G14" s="17">
        <v>17.916181666685</v>
      </c>
      <c r="H14" s="18">
        <f>AVERAGE(G14:G16)</f>
        <v>17.9619750034292</v>
      </c>
      <c r="I14" s="18">
        <f>D14-H14</f>
        <v>4.17976963559913</v>
      </c>
      <c r="J14" s="18">
        <f>I14-$I$2</f>
        <v>-0.0332003285299365</v>
      </c>
      <c r="K14" s="18">
        <f>POWER(2,-J14)</f>
        <v>1.02327954955755</v>
      </c>
    </row>
    <row r="15" s="15" customFormat="1" ht="14" spans="1:11">
      <c r="A15" s="17" t="s">
        <v>32</v>
      </c>
      <c r="B15" s="17" t="s">
        <v>14</v>
      </c>
      <c r="C15" s="17">
        <v>22.1648927445129</v>
      </c>
      <c r="D15" s="18"/>
      <c r="E15" s="17" t="s">
        <v>32</v>
      </c>
      <c r="F15" s="17" t="s">
        <v>15</v>
      </c>
      <c r="G15" s="17">
        <v>17.8867408287968</v>
      </c>
      <c r="H15" s="18"/>
      <c r="I15" s="18"/>
      <c r="J15" s="18"/>
      <c r="K15" s="18"/>
    </row>
    <row r="16" s="15" customFormat="1" ht="14" spans="1:11">
      <c r="A16" s="17" t="s">
        <v>33</v>
      </c>
      <c r="B16" s="17" t="s">
        <v>14</v>
      </c>
      <c r="C16" s="17">
        <v>21.9127999913372</v>
      </c>
      <c r="D16" s="18"/>
      <c r="E16" s="17" t="s">
        <v>33</v>
      </c>
      <c r="F16" s="17" t="s">
        <v>15</v>
      </c>
      <c r="G16" s="17">
        <v>18.0830025148058</v>
      </c>
      <c r="H16" s="18"/>
      <c r="I16" s="18"/>
      <c r="J16" s="18"/>
      <c r="K16" s="18"/>
    </row>
    <row r="17" s="15" customFormat="1" ht="14" spans="1:11">
      <c r="A17" s="17" t="s">
        <v>34</v>
      </c>
      <c r="B17" s="17" t="s">
        <v>14</v>
      </c>
      <c r="C17" s="17">
        <v>22.299738807051</v>
      </c>
      <c r="D17" s="18">
        <f>AVERAGE(C17:C19)</f>
        <v>22.2733876176109</v>
      </c>
      <c r="E17" s="17" t="s">
        <v>34</v>
      </c>
      <c r="F17" s="17" t="s">
        <v>15</v>
      </c>
      <c r="G17" s="17">
        <v>18.1725219898688</v>
      </c>
      <c r="H17" s="18">
        <f>AVERAGE(G17:G19)</f>
        <v>17.9343443983757</v>
      </c>
      <c r="I17" s="18">
        <f>D17-H17</f>
        <v>4.3390432192352</v>
      </c>
      <c r="J17" s="18">
        <f>I17-$I$2</f>
        <v>0.126073255106132</v>
      </c>
      <c r="K17" s="18">
        <f>POWER(2,-J17)</f>
        <v>0.916322115799764</v>
      </c>
    </row>
    <row r="18" s="15" customFormat="1" ht="14" spans="1:11">
      <c r="A18" s="17" t="s">
        <v>35</v>
      </c>
      <c r="B18" s="17" t="s">
        <v>14</v>
      </c>
      <c r="C18" s="17">
        <v>22.1150620253187</v>
      </c>
      <c r="D18" s="18"/>
      <c r="E18" s="17" t="s">
        <v>35</v>
      </c>
      <c r="F18" s="17" t="s">
        <v>15</v>
      </c>
      <c r="G18" s="17">
        <v>17.687535411957</v>
      </c>
      <c r="H18" s="18"/>
      <c r="I18" s="18"/>
      <c r="J18" s="18"/>
      <c r="K18" s="18"/>
    </row>
    <row r="19" s="15" customFormat="1" spans="1:11">
      <c r="A19" s="17" t="s">
        <v>36</v>
      </c>
      <c r="B19" s="17" t="s">
        <v>14</v>
      </c>
      <c r="C19" s="17">
        <v>22.4053620204631</v>
      </c>
      <c r="D19" s="19"/>
      <c r="E19" s="17" t="s">
        <v>36</v>
      </c>
      <c r="F19" s="17" t="s">
        <v>15</v>
      </c>
      <c r="G19" s="17">
        <v>17.9429757933014</v>
      </c>
      <c r="H19" s="18"/>
      <c r="I19" s="18"/>
      <c r="J19" s="18"/>
      <c r="K19" s="18"/>
    </row>
    <row r="20" s="15" customFormat="1" ht="14" spans="1:11">
      <c r="A20" s="17" t="s">
        <v>37</v>
      </c>
      <c r="B20" s="17" t="s">
        <v>14</v>
      </c>
      <c r="C20" s="17">
        <v>21.653575919448</v>
      </c>
      <c r="D20" s="18">
        <f>AVERAGE(C20:C22)</f>
        <v>21.7437544653823</v>
      </c>
      <c r="E20" s="17" t="s">
        <v>37</v>
      </c>
      <c r="F20" s="17" t="s">
        <v>15</v>
      </c>
      <c r="G20" s="17">
        <v>17.3432689125842</v>
      </c>
      <c r="H20" s="18">
        <f>AVERAGE(G20:G22)</f>
        <v>17.5277045693264</v>
      </c>
      <c r="I20" s="18">
        <f>D20-H20</f>
        <v>4.2160498960559</v>
      </c>
      <c r="J20" s="18">
        <f>I20-$I$2</f>
        <v>0.00307993192682687</v>
      </c>
      <c r="K20" s="18">
        <f>POWER(2,-J20)</f>
        <v>0.997867431031853</v>
      </c>
    </row>
    <row r="21" s="15" customFormat="1" ht="14" spans="1:11">
      <c r="A21" s="17" t="s">
        <v>38</v>
      </c>
      <c r="B21" s="17" t="s">
        <v>14</v>
      </c>
      <c r="C21" s="17">
        <v>21.9962068654449</v>
      </c>
      <c r="D21" s="18"/>
      <c r="E21" s="17" t="s">
        <v>38</v>
      </c>
      <c r="F21" s="17" t="s">
        <v>15</v>
      </c>
      <c r="G21" s="17">
        <v>17.4199219023421</v>
      </c>
      <c r="H21" s="18"/>
      <c r="I21" s="18"/>
      <c r="J21" s="18"/>
      <c r="K21" s="18"/>
    </row>
    <row r="22" s="15" customFormat="1" ht="14" spans="1:11">
      <c r="A22" s="17" t="s">
        <v>39</v>
      </c>
      <c r="B22" s="17" t="s">
        <v>14</v>
      </c>
      <c r="C22" s="17">
        <v>21.581480611254</v>
      </c>
      <c r="D22" s="18"/>
      <c r="E22" s="17" t="s">
        <v>39</v>
      </c>
      <c r="F22" s="17" t="s">
        <v>15</v>
      </c>
      <c r="G22" s="17">
        <v>17.8199228930529</v>
      </c>
      <c r="H22" s="18"/>
      <c r="I22" s="18"/>
      <c r="J22" s="18"/>
      <c r="K22" s="18"/>
    </row>
    <row r="23" s="15" customFormat="1" ht="14" spans="1:11">
      <c r="A23" s="17" t="s">
        <v>40</v>
      </c>
      <c r="B23" s="17" t="s">
        <v>14</v>
      </c>
      <c r="C23" s="17">
        <v>21.8343571311847</v>
      </c>
      <c r="D23" s="18">
        <f>AVERAGE(C23:C25)</f>
        <v>21.8586361201284</v>
      </c>
      <c r="E23" s="17" t="s">
        <v>40</v>
      </c>
      <c r="F23" s="17" t="s">
        <v>15</v>
      </c>
      <c r="G23" s="17">
        <v>17.5154306175375</v>
      </c>
      <c r="H23" s="18">
        <f>AVERAGE(G23:G25)</f>
        <v>17.52549955576</v>
      </c>
      <c r="I23" s="18">
        <f>D23-H23</f>
        <v>4.33313656436833</v>
      </c>
      <c r="J23" s="18">
        <f>I23-$I$2</f>
        <v>0.120166600239262</v>
      </c>
      <c r="K23" s="18">
        <f>POWER(2,-J23)</f>
        <v>0.920081394883274</v>
      </c>
    </row>
    <row r="24" s="15" customFormat="1" ht="14" spans="1:11">
      <c r="A24" s="17" t="s">
        <v>41</v>
      </c>
      <c r="B24" s="17" t="s">
        <v>14</v>
      </c>
      <c r="C24" s="17">
        <v>21.9548992992252</v>
      </c>
      <c r="D24" s="18"/>
      <c r="E24" s="17" t="s">
        <v>41</v>
      </c>
      <c r="F24" s="17" t="s">
        <v>15</v>
      </c>
      <c r="G24" s="17">
        <v>17.5467179496699</v>
      </c>
      <c r="H24" s="18"/>
      <c r="I24" s="18"/>
      <c r="J24" s="18"/>
      <c r="K24" s="18"/>
    </row>
    <row r="25" s="15" customFormat="1" ht="14" spans="1:11">
      <c r="A25" s="17" t="s">
        <v>42</v>
      </c>
      <c r="B25" s="17" t="s">
        <v>14</v>
      </c>
      <c r="C25" s="17">
        <v>21.7866519299752</v>
      </c>
      <c r="D25" s="18"/>
      <c r="E25" s="17" t="s">
        <v>42</v>
      </c>
      <c r="F25" s="17" t="s">
        <v>15</v>
      </c>
      <c r="G25" s="17">
        <v>17.5143501000727</v>
      </c>
      <c r="H25" s="18"/>
      <c r="I25" s="18"/>
      <c r="J25" s="18"/>
      <c r="K25" s="18"/>
    </row>
    <row r="26" s="15" customFormat="1" ht="14" spans="1:11">
      <c r="A26" s="17" t="s">
        <v>43</v>
      </c>
      <c r="B26" s="17" t="s">
        <v>14</v>
      </c>
      <c r="C26" s="17">
        <v>21.8346702146148</v>
      </c>
      <c r="D26" s="18">
        <f>AVERAGE(C26:C28)</f>
        <v>21.8110169659754</v>
      </c>
      <c r="E26" s="17" t="s">
        <v>43</v>
      </c>
      <c r="F26" s="17" t="s">
        <v>15</v>
      </c>
      <c r="G26" s="17">
        <v>17.4528811528123</v>
      </c>
      <c r="H26" s="18">
        <f>AVERAGE(G26:G28)</f>
        <v>17.5130673405493</v>
      </c>
      <c r="I26" s="18">
        <f>D26-H26</f>
        <v>4.29794962542607</v>
      </c>
      <c r="J26" s="18">
        <f>I26-$I$2</f>
        <v>0.0849796612969982</v>
      </c>
      <c r="K26" s="18">
        <f>POWER(2,-J26)</f>
        <v>0.942797827119283</v>
      </c>
    </row>
    <row r="27" s="15" customFormat="1" ht="14" spans="1:11">
      <c r="A27" s="17" t="s">
        <v>44</v>
      </c>
      <c r="B27" s="17" t="s">
        <v>14</v>
      </c>
      <c r="C27" s="17">
        <v>21.9626630767519</v>
      </c>
      <c r="D27" s="18"/>
      <c r="E27" s="17" t="s">
        <v>44</v>
      </c>
      <c r="F27" s="17" t="s">
        <v>15</v>
      </c>
      <c r="G27" s="17">
        <v>17.3837512914838</v>
      </c>
      <c r="H27" s="18"/>
      <c r="I27" s="18"/>
      <c r="J27" s="18"/>
      <c r="K27" s="18"/>
    </row>
    <row r="28" s="15" customFormat="1" spans="1:11">
      <c r="A28" s="17" t="s">
        <v>45</v>
      </c>
      <c r="B28" s="17" t="s">
        <v>14</v>
      </c>
      <c r="C28" s="17">
        <v>21.6357176065594</v>
      </c>
      <c r="D28" s="19"/>
      <c r="E28" s="17" t="s">
        <v>45</v>
      </c>
      <c r="F28" s="17" t="s">
        <v>15</v>
      </c>
      <c r="G28" s="17">
        <v>17.7025695773518</v>
      </c>
      <c r="H28" s="18"/>
      <c r="I28" s="18"/>
      <c r="J28" s="18"/>
      <c r="K28" s="18"/>
    </row>
    <row r="29" s="15" customFormat="1" ht="14" spans="1:11">
      <c r="A29" s="17" t="s">
        <v>46</v>
      </c>
      <c r="B29" s="17" t="s">
        <v>14</v>
      </c>
      <c r="C29" s="17">
        <v>22.1130952626866</v>
      </c>
      <c r="D29" s="18">
        <f>AVERAGE(C29:C31)</f>
        <v>21.9599727977896</v>
      </c>
      <c r="E29" s="17" t="s">
        <v>46</v>
      </c>
      <c r="F29" s="17" t="s">
        <v>15</v>
      </c>
      <c r="G29" s="17">
        <v>17.6740035498266</v>
      </c>
      <c r="H29" s="18">
        <f>AVERAGE(G29:G31)</f>
        <v>17.6261914213304</v>
      </c>
      <c r="I29" s="18">
        <f>D29-H29</f>
        <v>4.33378137645923</v>
      </c>
      <c r="J29" s="18">
        <f>I29-$I$2</f>
        <v>0.120811412330163</v>
      </c>
      <c r="K29" s="18">
        <f>POWER(2,-J29)</f>
        <v>0.919670256681571</v>
      </c>
    </row>
    <row r="30" s="15" customFormat="1" ht="14" spans="1:11">
      <c r="A30" s="17" t="s">
        <v>47</v>
      </c>
      <c r="B30" s="17" t="s">
        <v>14</v>
      </c>
      <c r="C30" s="17">
        <v>21.9953970896024</v>
      </c>
      <c r="D30" s="18"/>
      <c r="E30" s="17" t="s">
        <v>47</v>
      </c>
      <c r="F30" s="17" t="s">
        <v>15</v>
      </c>
      <c r="G30" s="17">
        <v>17.7238015203345</v>
      </c>
      <c r="H30" s="18"/>
      <c r="I30" s="18"/>
      <c r="J30" s="18"/>
      <c r="K30" s="18"/>
    </row>
    <row r="31" s="15" customFormat="1" ht="14" spans="1:11">
      <c r="A31" s="17" t="s">
        <v>48</v>
      </c>
      <c r="B31" s="17" t="s">
        <v>14</v>
      </c>
      <c r="C31" s="17">
        <v>21.7714260410799</v>
      </c>
      <c r="D31" s="18"/>
      <c r="E31" s="17" t="s">
        <v>48</v>
      </c>
      <c r="F31" s="17" t="s">
        <v>15</v>
      </c>
      <c r="G31" s="17">
        <v>17.4807691938301</v>
      </c>
      <c r="H31" s="18"/>
      <c r="I31" s="18"/>
      <c r="J31" s="18"/>
      <c r="K31" s="18"/>
    </row>
    <row r="32" s="15" customFormat="1" ht="14" spans="1:11">
      <c r="A32" s="17" t="s">
        <v>49</v>
      </c>
      <c r="B32" s="17" t="s">
        <v>14</v>
      </c>
      <c r="C32" s="17">
        <v>22.0259634635584</v>
      </c>
      <c r="D32" s="18">
        <f>AVERAGE(C32:C34)</f>
        <v>22.0001569665104</v>
      </c>
      <c r="E32" s="17" t="s">
        <v>49</v>
      </c>
      <c r="F32" s="17" t="s">
        <v>15</v>
      </c>
      <c r="G32" s="17">
        <v>17.649423458734</v>
      </c>
      <c r="H32" s="18">
        <f>AVERAGE(G32:G34)</f>
        <v>17.6230176925119</v>
      </c>
      <c r="I32" s="18">
        <f>D32-H32</f>
        <v>4.37713927399854</v>
      </c>
      <c r="J32" s="18">
        <f>I32-$I$2</f>
        <v>0.164169309869468</v>
      </c>
      <c r="K32" s="18">
        <f>POWER(2,-J32)</f>
        <v>0.892442231288804</v>
      </c>
    </row>
    <row r="33" s="15" customFormat="1" ht="14" spans="1:11">
      <c r="A33" s="17" t="s">
        <v>50</v>
      </c>
      <c r="B33" s="17" t="s">
        <v>14</v>
      </c>
      <c r="C33" s="17">
        <v>21.9848491438</v>
      </c>
      <c r="D33" s="18"/>
      <c r="E33" s="17" t="s">
        <v>50</v>
      </c>
      <c r="F33" s="17" t="s">
        <v>15</v>
      </c>
      <c r="G33" s="17">
        <v>17.4963551904497</v>
      </c>
      <c r="H33" s="18"/>
      <c r="I33" s="18"/>
      <c r="J33" s="18"/>
      <c r="K33" s="18"/>
    </row>
    <row r="34" s="15" customFormat="1" ht="14" spans="1:11">
      <c r="A34" s="17" t="s">
        <v>51</v>
      </c>
      <c r="B34" s="17" t="s">
        <v>14</v>
      </c>
      <c r="C34" s="17">
        <v>21.9896582921729</v>
      </c>
      <c r="D34" s="18"/>
      <c r="E34" s="17" t="s">
        <v>51</v>
      </c>
      <c r="F34" s="17" t="s">
        <v>15</v>
      </c>
      <c r="G34" s="17">
        <v>17.723274428352</v>
      </c>
      <c r="H34" s="18"/>
      <c r="I34" s="18"/>
      <c r="J34" s="18"/>
      <c r="K34" s="18"/>
    </row>
    <row r="35" s="15" customFormat="1" ht="14" spans="1:11">
      <c r="A35" s="17" t="s">
        <v>52</v>
      </c>
      <c r="B35" s="17" t="s">
        <v>14</v>
      </c>
      <c r="C35" s="17">
        <v>22.1926446960425</v>
      </c>
      <c r="D35" s="18">
        <f>AVERAGE(C35:C37)</f>
        <v>22.437129055082</v>
      </c>
      <c r="E35" s="17" t="s">
        <v>52</v>
      </c>
      <c r="F35" s="17" t="s">
        <v>15</v>
      </c>
      <c r="G35" s="17">
        <v>17.9209803757013</v>
      </c>
      <c r="H35" s="18">
        <f>AVERAGE(G35:G37)</f>
        <v>17.9601460297395</v>
      </c>
      <c r="I35" s="18">
        <f>D35-H35</f>
        <v>4.47698302534253</v>
      </c>
      <c r="J35" s="18">
        <f>I35-$I$2</f>
        <v>0.264013061213465</v>
      </c>
      <c r="K35" s="18">
        <f>POWER(2,-J35)</f>
        <v>0.832768231509742</v>
      </c>
    </row>
    <row r="36" s="15" customFormat="1" ht="14" spans="1:11">
      <c r="A36" s="17" t="s">
        <v>53</v>
      </c>
      <c r="B36" s="17" t="s">
        <v>14</v>
      </c>
      <c r="C36" s="17">
        <v>22.6469955084901</v>
      </c>
      <c r="D36" s="18"/>
      <c r="E36" s="17" t="s">
        <v>53</v>
      </c>
      <c r="F36" s="17" t="s">
        <v>15</v>
      </c>
      <c r="G36" s="17">
        <v>18.0500280381625</v>
      </c>
      <c r="H36" s="18"/>
      <c r="I36" s="18"/>
      <c r="J36" s="18"/>
      <c r="K36" s="18"/>
    </row>
    <row r="37" s="15" customFormat="1" spans="1:11">
      <c r="A37" s="17" t="s">
        <v>54</v>
      </c>
      <c r="B37" s="17" t="s">
        <v>14</v>
      </c>
      <c r="C37" s="17">
        <v>22.4717469607135</v>
      </c>
      <c r="D37" s="19"/>
      <c r="E37" s="17" t="s">
        <v>54</v>
      </c>
      <c r="F37" s="17" t="s">
        <v>15</v>
      </c>
      <c r="G37" s="17">
        <v>17.9094296753547</v>
      </c>
      <c r="H37" s="18"/>
      <c r="I37" s="18"/>
      <c r="J37" s="18"/>
      <c r="K37" s="18"/>
    </row>
    <row r="38" s="15" customFormat="1" ht="14" spans="1:11">
      <c r="A38" s="17" t="s">
        <v>55</v>
      </c>
      <c r="B38" s="17" t="s">
        <v>14</v>
      </c>
      <c r="C38" s="17">
        <v>20.3638375843663</v>
      </c>
      <c r="D38" s="18">
        <f>AVERAGE(C38:C40)</f>
        <v>20.1300889069675</v>
      </c>
      <c r="E38" s="17" t="s">
        <v>55</v>
      </c>
      <c r="F38" s="17" t="s">
        <v>15</v>
      </c>
      <c r="G38" s="17">
        <v>17.4374561558008</v>
      </c>
      <c r="H38" s="18">
        <f>AVERAGE(G38:G40)</f>
        <v>17.4834475163057</v>
      </c>
      <c r="I38" s="18">
        <f>D38-H38</f>
        <v>2.6466413906618</v>
      </c>
      <c r="J38" s="18">
        <f>I38-$I$2</f>
        <v>-1.56632857346727</v>
      </c>
      <c r="K38" s="18">
        <f>POWER(2,-J38)</f>
        <v>2.96150100037839</v>
      </c>
    </row>
    <row r="39" s="15" customFormat="1" ht="14" spans="1:11">
      <c r="A39" s="17" t="s">
        <v>56</v>
      </c>
      <c r="B39" s="17" t="s">
        <v>14</v>
      </c>
      <c r="C39" s="17">
        <v>20.0091542862606</v>
      </c>
      <c r="D39" s="18"/>
      <c r="E39" s="17" t="s">
        <v>56</v>
      </c>
      <c r="F39" s="17" t="s">
        <v>15</v>
      </c>
      <c r="G39" s="17">
        <v>17.2850477740212</v>
      </c>
      <c r="H39" s="18"/>
      <c r="I39" s="18"/>
      <c r="J39" s="18"/>
      <c r="K39" s="18"/>
    </row>
    <row r="40" s="15" customFormat="1" ht="14" spans="1:11">
      <c r="A40" s="17" t="s">
        <v>57</v>
      </c>
      <c r="B40" s="17" t="s">
        <v>14</v>
      </c>
      <c r="C40" s="17">
        <v>20.0172748502756</v>
      </c>
      <c r="D40" s="18"/>
      <c r="E40" s="17" t="s">
        <v>57</v>
      </c>
      <c r="F40" s="17" t="s">
        <v>15</v>
      </c>
      <c r="G40" s="17">
        <v>17.7278386190951</v>
      </c>
      <c r="H40" s="18"/>
      <c r="I40" s="18"/>
      <c r="J40" s="18"/>
      <c r="K40" s="18"/>
    </row>
    <row r="41" s="15" customFormat="1" ht="14" spans="1:11">
      <c r="A41" s="17" t="s">
        <v>58</v>
      </c>
      <c r="B41" s="17" t="s">
        <v>14</v>
      </c>
      <c r="C41" s="17">
        <v>20.4339616595003</v>
      </c>
      <c r="D41" s="18">
        <f>AVERAGE(C41:C43)</f>
        <v>20.2843622947275</v>
      </c>
      <c r="E41" s="17" t="s">
        <v>58</v>
      </c>
      <c r="F41" s="17" t="s">
        <v>15</v>
      </c>
      <c r="G41" s="17">
        <v>17.7279544318349</v>
      </c>
      <c r="H41" s="18">
        <f>AVERAGE(G41:G43)</f>
        <v>17.6729010739356</v>
      </c>
      <c r="I41" s="18">
        <f>D41-H41</f>
        <v>2.6114612207919</v>
      </c>
      <c r="J41" s="18">
        <f>I41-$I$2</f>
        <v>-1.60150874333717</v>
      </c>
      <c r="K41" s="18">
        <f>POWER(2,-J41)</f>
        <v>3.03460500702511</v>
      </c>
    </row>
    <row r="42" s="15" customFormat="1" ht="14" spans="1:11">
      <c r="A42" s="17" t="s">
        <v>59</v>
      </c>
      <c r="B42" s="17" t="s">
        <v>14</v>
      </c>
      <c r="C42" s="17">
        <v>20.1360889315696</v>
      </c>
      <c r="D42" s="18"/>
      <c r="E42" s="17" t="s">
        <v>59</v>
      </c>
      <c r="F42" s="17" t="s">
        <v>15</v>
      </c>
      <c r="G42" s="17">
        <v>17.8626402819125</v>
      </c>
      <c r="H42" s="18"/>
      <c r="I42" s="18"/>
      <c r="J42" s="18"/>
      <c r="K42" s="18"/>
    </row>
    <row r="43" s="15" customFormat="1" ht="14" spans="1:11">
      <c r="A43" s="17" t="s">
        <v>60</v>
      </c>
      <c r="B43" s="17" t="s">
        <v>14</v>
      </c>
      <c r="C43" s="17">
        <v>20.2830362931125</v>
      </c>
      <c r="D43" s="18"/>
      <c r="E43" s="17" t="s">
        <v>60</v>
      </c>
      <c r="F43" s="17" t="s">
        <v>15</v>
      </c>
      <c r="G43" s="17">
        <v>17.4281085080593</v>
      </c>
      <c r="H43" s="18"/>
      <c r="I43" s="18"/>
      <c r="J43" s="18"/>
      <c r="K43" s="18"/>
    </row>
    <row r="44" s="15" customFormat="1" ht="14" spans="1:11">
      <c r="A44" s="17" t="s">
        <v>61</v>
      </c>
      <c r="B44" s="17" t="s">
        <v>14</v>
      </c>
      <c r="C44" s="17">
        <v>20.4509971256154</v>
      </c>
      <c r="D44" s="18">
        <f>AVERAGE(C44:C46)</f>
        <v>20.2479303142305</v>
      </c>
      <c r="E44" s="17" t="s">
        <v>61</v>
      </c>
      <c r="F44" s="17" t="s">
        <v>15</v>
      </c>
      <c r="G44" s="17">
        <v>17.7080776898054</v>
      </c>
      <c r="H44" s="18">
        <f>AVERAGE(G44:G46)</f>
        <v>17.7036463076754</v>
      </c>
      <c r="I44" s="18">
        <f>D44-H44</f>
        <v>2.54428400655507</v>
      </c>
      <c r="J44" s="18">
        <f>I44-$I$2</f>
        <v>-1.668685957574</v>
      </c>
      <c r="K44" s="18">
        <f>POWER(2,-J44)</f>
        <v>3.17924887713256</v>
      </c>
    </row>
    <row r="45" s="15" customFormat="1" ht="14" spans="1:11">
      <c r="A45" s="17" t="s">
        <v>62</v>
      </c>
      <c r="B45" s="17" t="s">
        <v>14</v>
      </c>
      <c r="C45" s="17">
        <v>20.015363515541</v>
      </c>
      <c r="D45" s="18"/>
      <c r="E45" s="17" t="s">
        <v>62</v>
      </c>
      <c r="F45" s="17" t="s">
        <v>15</v>
      </c>
      <c r="G45" s="17">
        <v>17.4950371027414</v>
      </c>
      <c r="H45" s="18"/>
      <c r="I45" s="18"/>
      <c r="J45" s="18"/>
      <c r="K45" s="18"/>
    </row>
    <row r="46" s="15" customFormat="1" spans="1:11">
      <c r="A46" s="17" t="s">
        <v>63</v>
      </c>
      <c r="B46" s="17" t="s">
        <v>14</v>
      </c>
      <c r="C46" s="17">
        <v>20.2774303015351</v>
      </c>
      <c r="D46" s="19"/>
      <c r="E46" s="17" t="s">
        <v>63</v>
      </c>
      <c r="F46" s="17" t="s">
        <v>15</v>
      </c>
      <c r="G46" s="17">
        <v>17.9078241304795</v>
      </c>
      <c r="H46" s="18"/>
      <c r="I46" s="18"/>
      <c r="J46" s="18"/>
      <c r="K46" s="18"/>
    </row>
    <row r="47" s="15" customFormat="1" ht="14" spans="1:11">
      <c r="A47" s="17" t="s">
        <v>64</v>
      </c>
      <c r="B47" s="17" t="s">
        <v>14</v>
      </c>
      <c r="C47" s="17">
        <v>20.3207335975573</v>
      </c>
      <c r="D47" s="18">
        <f>AVERAGE(C47:C49)</f>
        <v>20.3377601325571</v>
      </c>
      <c r="E47" s="17" t="s">
        <v>64</v>
      </c>
      <c r="F47" s="17" t="s">
        <v>15</v>
      </c>
      <c r="G47" s="17">
        <v>18.0114820053828</v>
      </c>
      <c r="H47" s="18">
        <f>AVERAGE(G47:G49)</f>
        <v>17.7180298514692</v>
      </c>
      <c r="I47" s="18">
        <f>D47-H47</f>
        <v>2.6197302810879</v>
      </c>
      <c r="J47" s="18">
        <f>I47-$I$2</f>
        <v>-1.59323968304117</v>
      </c>
      <c r="K47" s="18">
        <f>POWER(2,-J47)</f>
        <v>3.01726138633952</v>
      </c>
    </row>
    <row r="48" s="15" customFormat="1" ht="14" spans="1:11">
      <c r="A48" s="17" t="s">
        <v>65</v>
      </c>
      <c r="B48" s="17" t="s">
        <v>14</v>
      </c>
      <c r="C48" s="17">
        <v>20.3638616689936</v>
      </c>
      <c r="D48" s="18"/>
      <c r="E48" s="17" t="s">
        <v>65</v>
      </c>
      <c r="F48" s="17" t="s">
        <v>15</v>
      </c>
      <c r="G48" s="17">
        <v>17.5473686850598</v>
      </c>
      <c r="H48" s="18"/>
      <c r="I48" s="18"/>
      <c r="J48" s="18"/>
      <c r="K48" s="18"/>
    </row>
    <row r="49" s="15" customFormat="1" ht="14" spans="1:11">
      <c r="A49" s="17" t="s">
        <v>66</v>
      </c>
      <c r="B49" s="17" t="s">
        <v>14</v>
      </c>
      <c r="C49" s="17">
        <v>20.3286851311203</v>
      </c>
      <c r="D49" s="18"/>
      <c r="E49" s="17" t="s">
        <v>66</v>
      </c>
      <c r="F49" s="17" t="s">
        <v>15</v>
      </c>
      <c r="G49" s="17">
        <v>17.5952388639649</v>
      </c>
      <c r="H49" s="18"/>
      <c r="I49" s="18"/>
      <c r="J49" s="18"/>
      <c r="K49" s="18"/>
    </row>
    <row r="50" s="15" customFormat="1" ht="14" spans="1:11">
      <c r="A50" s="17" t="s">
        <v>67</v>
      </c>
      <c r="B50" s="17" t="s">
        <v>14</v>
      </c>
      <c r="C50" s="17">
        <v>20.3749153208458</v>
      </c>
      <c r="D50" s="18">
        <f>AVERAGE(C50:C52)</f>
        <v>20.1860262457552</v>
      </c>
      <c r="E50" s="17" t="s">
        <v>67</v>
      </c>
      <c r="F50" s="17" t="s">
        <v>15</v>
      </c>
      <c r="G50" s="17">
        <v>17.6136355079546</v>
      </c>
      <c r="H50" s="18">
        <f>AVERAGE(G50:G52)</f>
        <v>17.4988560700942</v>
      </c>
      <c r="I50" s="18">
        <f>D50-H50</f>
        <v>2.68717017566103</v>
      </c>
      <c r="J50" s="18">
        <f>I50-$I$2</f>
        <v>-1.52579978846804</v>
      </c>
      <c r="K50" s="18">
        <f>POWER(2,-J50)</f>
        <v>2.87946300877251</v>
      </c>
    </row>
    <row r="51" s="15" customFormat="1" ht="14" spans="1:11">
      <c r="A51" s="17" t="s">
        <v>68</v>
      </c>
      <c r="B51" s="17" t="s">
        <v>14</v>
      </c>
      <c r="C51" s="17">
        <v>20.0297380737199</v>
      </c>
      <c r="D51" s="18"/>
      <c r="E51" s="17" t="s">
        <v>68</v>
      </c>
      <c r="F51" s="17" t="s">
        <v>15</v>
      </c>
      <c r="G51" s="17">
        <v>17.3037715916949</v>
      </c>
      <c r="H51" s="18"/>
      <c r="I51" s="18"/>
      <c r="J51" s="18"/>
      <c r="K51" s="18"/>
    </row>
    <row r="52" s="15" customFormat="1" ht="14" spans="1:11">
      <c r="A52" s="17" t="s">
        <v>69</v>
      </c>
      <c r="B52" s="17" t="s">
        <v>14</v>
      </c>
      <c r="C52" s="17">
        <v>20.1534253427</v>
      </c>
      <c r="D52" s="18"/>
      <c r="E52" s="17" t="s">
        <v>69</v>
      </c>
      <c r="F52" s="17" t="s">
        <v>15</v>
      </c>
      <c r="G52" s="17">
        <v>17.5791611106331</v>
      </c>
      <c r="H52" s="18"/>
      <c r="I52" s="18"/>
      <c r="J52" s="18"/>
      <c r="K52" s="18"/>
    </row>
    <row r="53" s="15" customFormat="1" ht="14" spans="1:11">
      <c r="A53" s="17" t="s">
        <v>70</v>
      </c>
      <c r="B53" s="17" t="s">
        <v>14</v>
      </c>
      <c r="C53" s="17">
        <v>20.9375969272256</v>
      </c>
      <c r="D53" s="18">
        <f>AVERAGE(C53:C55)</f>
        <v>20.8570911978374</v>
      </c>
      <c r="E53" s="17" t="s">
        <v>70</v>
      </c>
      <c r="F53" s="17" t="s">
        <v>15</v>
      </c>
      <c r="G53" s="17">
        <v>18.1314271238597</v>
      </c>
      <c r="H53" s="18">
        <f>AVERAGE(G53:G55)</f>
        <v>18.2173959602672</v>
      </c>
      <c r="I53" s="18">
        <f>D53-H53</f>
        <v>2.6396952375702</v>
      </c>
      <c r="J53" s="18">
        <f>I53-$I$2</f>
        <v>-1.57327472655887</v>
      </c>
      <c r="K53" s="18">
        <f>POWER(2,-J53)</f>
        <v>2.97579413931361</v>
      </c>
    </row>
    <row r="54" s="15" customFormat="1" ht="14" spans="1:11">
      <c r="A54" s="17" t="s">
        <v>71</v>
      </c>
      <c r="B54" s="17" t="s">
        <v>14</v>
      </c>
      <c r="C54" s="17">
        <v>20.7590293150613</v>
      </c>
      <c r="D54" s="18"/>
      <c r="E54" s="17" t="s">
        <v>71</v>
      </c>
      <c r="F54" s="17" t="s">
        <v>15</v>
      </c>
      <c r="G54" s="17">
        <v>18.2042981688285</v>
      </c>
      <c r="H54" s="18"/>
      <c r="I54" s="18"/>
      <c r="J54" s="18"/>
      <c r="K54" s="18"/>
    </row>
    <row r="55" s="15" customFormat="1" spans="1:11">
      <c r="A55" s="17" t="s">
        <v>72</v>
      </c>
      <c r="B55" s="17" t="s">
        <v>14</v>
      </c>
      <c r="C55" s="17">
        <v>20.8746473512253</v>
      </c>
      <c r="D55" s="19"/>
      <c r="E55" s="17" t="s">
        <v>72</v>
      </c>
      <c r="F55" s="17" t="s">
        <v>15</v>
      </c>
      <c r="G55" s="17">
        <v>18.3164625881134</v>
      </c>
      <c r="H55" s="18"/>
      <c r="I55" s="18"/>
      <c r="J55" s="18"/>
      <c r="K55" s="18"/>
    </row>
    <row r="56" s="15" customFormat="1" ht="14" spans="1:11">
      <c r="A56" s="17" t="s">
        <v>73</v>
      </c>
      <c r="B56" s="17" t="s">
        <v>14</v>
      </c>
      <c r="C56" s="17">
        <v>21.5998967566627</v>
      </c>
      <c r="D56" s="18">
        <f>AVERAGE(C56:C58)</f>
        <v>21.4254052377839</v>
      </c>
      <c r="E56" s="17" t="s">
        <v>73</v>
      </c>
      <c r="F56" s="17" t="s">
        <v>15</v>
      </c>
      <c r="G56" s="17">
        <v>18.3207980868509</v>
      </c>
      <c r="H56" s="18">
        <f>AVERAGE(G56:G58)</f>
        <v>18.2686175213514</v>
      </c>
      <c r="I56" s="18">
        <f>D56-H56</f>
        <v>3.15678771643256</v>
      </c>
      <c r="J56" s="18">
        <f>I56-$I$2</f>
        <v>-1.0561822476965</v>
      </c>
      <c r="K56" s="18">
        <f>POWER(2,-J56)</f>
        <v>2.07942153559762</v>
      </c>
    </row>
    <row r="57" s="15" customFormat="1" ht="14" spans="1:11">
      <c r="A57" s="17" t="s">
        <v>74</v>
      </c>
      <c r="B57" s="17" t="s">
        <v>14</v>
      </c>
      <c r="C57" s="17">
        <v>21.3913994305736</v>
      </c>
      <c r="D57" s="18"/>
      <c r="E57" s="17" t="s">
        <v>74</v>
      </c>
      <c r="F57" s="17" t="s">
        <v>15</v>
      </c>
      <c r="G57" s="17">
        <v>18.2771711615034</v>
      </c>
      <c r="H57" s="18"/>
      <c r="I57" s="18"/>
      <c r="J57" s="18"/>
      <c r="K57" s="18"/>
    </row>
    <row r="58" s="15" customFormat="1" ht="14" spans="1:11">
      <c r="A58" s="17" t="s">
        <v>75</v>
      </c>
      <c r="B58" s="17" t="s">
        <v>14</v>
      </c>
      <c r="C58" s="17">
        <v>21.2849195261155</v>
      </c>
      <c r="D58" s="18"/>
      <c r="E58" s="17" t="s">
        <v>75</v>
      </c>
      <c r="F58" s="17" t="s">
        <v>15</v>
      </c>
      <c r="G58" s="17">
        <v>18.2078833156998</v>
      </c>
      <c r="H58" s="18"/>
      <c r="I58" s="18"/>
      <c r="J58" s="18"/>
      <c r="K58" s="18"/>
    </row>
    <row r="59" s="15" customFormat="1" ht="14" spans="1:11">
      <c r="A59" s="17" t="s">
        <v>76</v>
      </c>
      <c r="B59" s="17" t="s">
        <v>14</v>
      </c>
      <c r="C59" s="17">
        <v>21.427681592875</v>
      </c>
      <c r="D59" s="18">
        <f>AVERAGE(C59:C61)</f>
        <v>21.2416752808107</v>
      </c>
      <c r="E59" s="17" t="s">
        <v>76</v>
      </c>
      <c r="F59" s="17" t="s">
        <v>15</v>
      </c>
      <c r="G59" s="17">
        <v>18.0248695509893</v>
      </c>
      <c r="H59" s="18">
        <f>AVERAGE(G59:G61)</f>
        <v>18.1004763607578</v>
      </c>
      <c r="I59" s="18">
        <f>D59-H59</f>
        <v>3.14119892005297</v>
      </c>
      <c r="J59" s="18">
        <f>I59-$I$2</f>
        <v>-1.0717710440761</v>
      </c>
      <c r="K59" s="18">
        <f>POWER(2,-J59)</f>
        <v>2.10201220204531</v>
      </c>
    </row>
    <row r="60" s="15" customFormat="1" ht="14" spans="1:11">
      <c r="A60" s="17" t="s">
        <v>77</v>
      </c>
      <c r="B60" s="17" t="s">
        <v>14</v>
      </c>
      <c r="C60" s="17">
        <v>21.0765094228482</v>
      </c>
      <c r="D60" s="18"/>
      <c r="E60" s="17" t="s">
        <v>77</v>
      </c>
      <c r="F60" s="17" t="s">
        <v>15</v>
      </c>
      <c r="G60" s="17">
        <v>18.1909529777607</v>
      </c>
      <c r="H60" s="18"/>
      <c r="I60" s="18"/>
      <c r="J60" s="18"/>
      <c r="K60" s="18"/>
    </row>
    <row r="61" s="15" customFormat="1" ht="14" spans="1:11">
      <c r="A61" s="17" t="s">
        <v>78</v>
      </c>
      <c r="B61" s="17" t="s">
        <v>14</v>
      </c>
      <c r="C61" s="17">
        <v>21.220834826709</v>
      </c>
      <c r="D61" s="18"/>
      <c r="E61" s="17" t="s">
        <v>78</v>
      </c>
      <c r="F61" s="17" t="s">
        <v>15</v>
      </c>
      <c r="G61" s="17">
        <v>18.0856065535233</v>
      </c>
      <c r="H61" s="18"/>
      <c r="I61" s="18"/>
      <c r="J61" s="18"/>
      <c r="K61" s="18"/>
    </row>
    <row r="62" s="15" customFormat="1" ht="14" spans="1:11">
      <c r="A62" s="17" t="s">
        <v>79</v>
      </c>
      <c r="B62" s="17" t="s">
        <v>14</v>
      </c>
      <c r="C62" s="17">
        <v>21.4708707250554</v>
      </c>
      <c r="D62" s="18">
        <f>AVERAGE(C62:C64)</f>
        <v>21.2735170130434</v>
      </c>
      <c r="E62" s="17" t="s">
        <v>79</v>
      </c>
      <c r="F62" s="17" t="s">
        <v>15</v>
      </c>
      <c r="G62" s="17">
        <v>17.9615815950395</v>
      </c>
      <c r="H62" s="18">
        <f>AVERAGE(G62:G64)</f>
        <v>17.9983262112181</v>
      </c>
      <c r="I62" s="18">
        <f>D62-H62</f>
        <v>3.27519080182536</v>
      </c>
      <c r="J62" s="18">
        <f>I62-$I$2</f>
        <v>-0.937779162303706</v>
      </c>
      <c r="K62" s="18">
        <f>POWER(2,-J62)</f>
        <v>1.91557719080378</v>
      </c>
    </row>
    <row r="63" s="15" customFormat="1" ht="14" spans="1:11">
      <c r="A63" s="17" t="s">
        <v>80</v>
      </c>
      <c r="B63" s="17" t="s">
        <v>14</v>
      </c>
      <c r="C63" s="17">
        <v>21.2261878904473</v>
      </c>
      <c r="D63" s="18"/>
      <c r="E63" s="17" t="s">
        <v>80</v>
      </c>
      <c r="F63" s="17" t="s">
        <v>15</v>
      </c>
      <c r="G63" s="17">
        <v>18.0574770523901</v>
      </c>
      <c r="H63" s="18"/>
      <c r="I63" s="18"/>
      <c r="J63" s="18"/>
      <c r="K63" s="18"/>
    </row>
    <row r="64" s="15" customFormat="1" spans="1:11">
      <c r="A64" s="17" t="s">
        <v>81</v>
      </c>
      <c r="B64" s="17" t="s">
        <v>14</v>
      </c>
      <c r="C64" s="17">
        <v>21.1234924236276</v>
      </c>
      <c r="D64" s="19"/>
      <c r="E64" s="17" t="s">
        <v>81</v>
      </c>
      <c r="F64" s="17" t="s">
        <v>15</v>
      </c>
      <c r="G64" s="17">
        <v>17.9759199862246</v>
      </c>
      <c r="H64" s="18"/>
      <c r="I64" s="18"/>
      <c r="J64" s="18"/>
      <c r="K64" s="18"/>
    </row>
    <row r="65" s="15" customFormat="1" ht="14" spans="1:11">
      <c r="A65" s="17" t="s">
        <v>82</v>
      </c>
      <c r="B65" s="17" t="s">
        <v>14</v>
      </c>
      <c r="C65" s="17">
        <v>21.3167127290506</v>
      </c>
      <c r="D65" s="18">
        <f>AVERAGE(C65:C67)</f>
        <v>21.2790111814611</v>
      </c>
      <c r="E65" s="17" t="s">
        <v>82</v>
      </c>
      <c r="F65" s="17" t="s">
        <v>15</v>
      </c>
      <c r="G65" s="17">
        <v>18.1339091166028</v>
      </c>
      <c r="H65" s="18">
        <f>AVERAGE(G65:G67)</f>
        <v>18.0253821673764</v>
      </c>
      <c r="I65" s="18">
        <f>D65-H65</f>
        <v>3.25362901408467</v>
      </c>
      <c r="J65" s="18">
        <f>I65-$I$2</f>
        <v>-0.9593409500444</v>
      </c>
      <c r="K65" s="18">
        <f>POWER(2,-J65)</f>
        <v>1.94442144399161</v>
      </c>
    </row>
    <row r="66" s="15" customFormat="1" ht="14" spans="1:11">
      <c r="A66" s="17" t="s">
        <v>83</v>
      </c>
      <c r="B66" s="17" t="s">
        <v>14</v>
      </c>
      <c r="C66" s="17">
        <v>21.125032315731</v>
      </c>
      <c r="D66" s="18"/>
      <c r="E66" s="17" t="s">
        <v>83</v>
      </c>
      <c r="F66" s="17" t="s">
        <v>15</v>
      </c>
      <c r="G66" s="17">
        <v>17.7996893717669</v>
      </c>
      <c r="H66" s="18"/>
      <c r="I66" s="18"/>
      <c r="J66" s="18"/>
      <c r="K66" s="18"/>
    </row>
    <row r="67" s="15" customFormat="1" ht="14" spans="1:11">
      <c r="A67" s="17" t="s">
        <v>84</v>
      </c>
      <c r="B67" s="17" t="s">
        <v>14</v>
      </c>
      <c r="C67" s="17">
        <v>21.3952884996017</v>
      </c>
      <c r="D67" s="18"/>
      <c r="E67" s="17" t="s">
        <v>84</v>
      </c>
      <c r="F67" s="17" t="s">
        <v>15</v>
      </c>
      <c r="G67" s="17">
        <v>18.1425480137596</v>
      </c>
      <c r="H67" s="18"/>
      <c r="I67" s="18"/>
      <c r="J67" s="18"/>
      <c r="K67" s="18"/>
    </row>
    <row r="68" s="15" customFormat="1" ht="14" spans="1:11">
      <c r="A68" s="17" t="s">
        <v>85</v>
      </c>
      <c r="B68" s="17" t="s">
        <v>14</v>
      </c>
      <c r="C68" s="17">
        <v>21.5085606369587</v>
      </c>
      <c r="D68" s="18">
        <f>AVERAGE(C68:C70)</f>
        <v>21.3536780407768</v>
      </c>
      <c r="E68" s="17" t="s">
        <v>85</v>
      </c>
      <c r="F68" s="17" t="s">
        <v>15</v>
      </c>
      <c r="G68" s="17">
        <v>18.2609901026773</v>
      </c>
      <c r="H68" s="18">
        <f>AVERAGE(G68:G70)</f>
        <v>18.1363191495904</v>
      </c>
      <c r="I68" s="18">
        <f>D68-H68</f>
        <v>3.21735889118633</v>
      </c>
      <c r="J68" s="18">
        <f>I68-$I$2</f>
        <v>-0.995611072942737</v>
      </c>
      <c r="K68" s="18">
        <f>POWER(2,-J68)</f>
        <v>1.99392490060438</v>
      </c>
    </row>
    <row r="69" s="15" customFormat="1" ht="14" spans="1:11">
      <c r="A69" s="17" t="s">
        <v>86</v>
      </c>
      <c r="B69" s="17" t="s">
        <v>14</v>
      </c>
      <c r="C69" s="17">
        <v>21.1960157226013</v>
      </c>
      <c r="D69" s="18"/>
      <c r="E69" s="17" t="s">
        <v>86</v>
      </c>
      <c r="F69" s="17" t="s">
        <v>15</v>
      </c>
      <c r="G69" s="17">
        <v>18.0909472081892</v>
      </c>
      <c r="H69" s="18"/>
      <c r="I69" s="18"/>
      <c r="J69" s="18"/>
      <c r="K69" s="18"/>
    </row>
    <row r="70" s="15" customFormat="1" ht="14" spans="1:11">
      <c r="A70" s="17" t="s">
        <v>87</v>
      </c>
      <c r="B70" s="17" t="s">
        <v>14</v>
      </c>
      <c r="C70" s="17">
        <v>21.3564577627703</v>
      </c>
      <c r="D70" s="18"/>
      <c r="E70" s="17" t="s">
        <v>87</v>
      </c>
      <c r="F70" s="17" t="s">
        <v>15</v>
      </c>
      <c r="G70" s="17">
        <v>18.0570201379048</v>
      </c>
      <c r="H70" s="18"/>
      <c r="I70" s="18"/>
      <c r="J70" s="18"/>
      <c r="K70" s="18"/>
    </row>
    <row r="71" s="15" customFormat="1" ht="14" spans="1:11">
      <c r="A71" s="17" t="s">
        <v>88</v>
      </c>
      <c r="B71" s="17" t="s">
        <v>14</v>
      </c>
      <c r="C71" s="17">
        <v>20.851063987131</v>
      </c>
      <c r="D71" s="18">
        <f>AVERAGE(C71:C73)</f>
        <v>20.7756083240022</v>
      </c>
      <c r="E71" s="17" t="s">
        <v>88</v>
      </c>
      <c r="F71" s="17" t="s">
        <v>15</v>
      </c>
      <c r="G71" s="17">
        <v>17.5708842200963</v>
      </c>
      <c r="H71" s="18">
        <f>AVERAGE(G71:G73)</f>
        <v>17.6091872997514</v>
      </c>
      <c r="I71" s="18">
        <f>D71-H71</f>
        <v>3.1664210242508</v>
      </c>
      <c r="J71" s="18">
        <f>I71-$I$2</f>
        <v>-1.04654893987827</v>
      </c>
      <c r="K71" s="18">
        <f>POWER(2,-J71)</f>
        <v>2.06558286774583</v>
      </c>
    </row>
    <row r="72" s="15" customFormat="1" ht="14" spans="1:11">
      <c r="A72" s="17" t="s">
        <v>89</v>
      </c>
      <c r="B72" s="17" t="s">
        <v>14</v>
      </c>
      <c r="C72" s="17">
        <v>20.8679276388598</v>
      </c>
      <c r="D72" s="18"/>
      <c r="E72" s="17" t="s">
        <v>89</v>
      </c>
      <c r="F72" s="17" t="s">
        <v>15</v>
      </c>
      <c r="G72" s="17">
        <v>17.5861334191976</v>
      </c>
      <c r="H72" s="18"/>
      <c r="I72" s="18"/>
      <c r="J72" s="18"/>
      <c r="K72" s="18"/>
    </row>
    <row r="73" s="15" customFormat="1" spans="1:11">
      <c r="A73" s="17" t="s">
        <v>90</v>
      </c>
      <c r="B73" s="17" t="s">
        <v>14</v>
      </c>
      <c r="C73" s="17">
        <v>20.6078333460159</v>
      </c>
      <c r="D73" s="19"/>
      <c r="E73" s="17" t="s">
        <v>90</v>
      </c>
      <c r="F73" s="17" t="s">
        <v>15</v>
      </c>
      <c r="G73" s="17">
        <v>17.6705442599604</v>
      </c>
      <c r="H73" s="18"/>
      <c r="I73" s="18"/>
      <c r="J73" s="18"/>
      <c r="K73" s="18"/>
    </row>
    <row r="74" spans="1:11">
      <c r="A74" s="16" t="s">
        <v>8</v>
      </c>
      <c r="B74" s="16" t="s">
        <v>9</v>
      </c>
      <c r="C74" s="16" t="s">
        <v>10</v>
      </c>
      <c r="D74" s="16" t="s">
        <v>11</v>
      </c>
      <c r="E74" s="16" t="s">
        <v>8</v>
      </c>
      <c r="F74" s="16" t="s">
        <v>9</v>
      </c>
      <c r="G74" s="16" t="s">
        <v>10</v>
      </c>
      <c r="H74" s="16" t="s">
        <v>11</v>
      </c>
      <c r="I74" s="20"/>
      <c r="J74" s="20"/>
      <c r="K74" s="20" t="s">
        <v>12</v>
      </c>
    </row>
    <row r="75" s="15" customFormat="1" ht="14" spans="1:11">
      <c r="A75" s="17" t="s">
        <v>13</v>
      </c>
      <c r="B75" s="17" t="s">
        <v>91</v>
      </c>
      <c r="C75" s="17">
        <v>27.4950567452627</v>
      </c>
      <c r="D75" s="18">
        <f>AVERAGE(C75:C77)</f>
        <v>27.6945989739502</v>
      </c>
      <c r="E75" s="17" t="s">
        <v>13</v>
      </c>
      <c r="F75" s="17" t="s">
        <v>15</v>
      </c>
      <c r="G75" s="17">
        <v>18.155779780563</v>
      </c>
      <c r="H75" s="18">
        <f>AVERAGE(G75:G77)</f>
        <v>18.2176243764149</v>
      </c>
      <c r="I75" s="18">
        <f>D75-H75</f>
        <v>9.47697459753537</v>
      </c>
      <c r="J75" s="18">
        <v>0</v>
      </c>
      <c r="K75" s="18">
        <v>1</v>
      </c>
    </row>
    <row r="76" s="15" customFormat="1" spans="1:14">
      <c r="A76" s="17" t="s">
        <v>16</v>
      </c>
      <c r="B76" s="17" t="s">
        <v>91</v>
      </c>
      <c r="C76" s="17">
        <v>27.8870779337366</v>
      </c>
      <c r="D76" s="18"/>
      <c r="E76" s="17" t="s">
        <v>16</v>
      </c>
      <c r="F76" s="17" t="s">
        <v>15</v>
      </c>
      <c r="G76" s="17">
        <v>18.1577180115962</v>
      </c>
      <c r="H76" s="18"/>
      <c r="I76" s="18"/>
      <c r="J76" s="18"/>
      <c r="K76" s="21"/>
      <c r="M76" s="22"/>
      <c r="N76" s="22"/>
    </row>
    <row r="77" s="15" customFormat="1" ht="14" spans="1:11">
      <c r="A77" s="17" t="s">
        <v>17</v>
      </c>
      <c r="B77" s="17" t="s">
        <v>91</v>
      </c>
      <c r="C77" s="17">
        <v>27.7016622428514</v>
      </c>
      <c r="D77" s="18"/>
      <c r="E77" s="17" t="s">
        <v>17</v>
      </c>
      <c r="F77" s="17" t="s">
        <v>15</v>
      </c>
      <c r="G77" s="17">
        <v>18.3393753370854</v>
      </c>
      <c r="H77" s="18"/>
      <c r="I77" s="18"/>
      <c r="J77" s="18"/>
      <c r="K77" s="18"/>
    </row>
    <row r="78" s="15" customFormat="1" spans="1:13">
      <c r="A78" s="17" t="s">
        <v>18</v>
      </c>
      <c r="B78" s="17" t="s">
        <v>91</v>
      </c>
      <c r="C78" s="17">
        <v>27.4982350618491</v>
      </c>
      <c r="D78" s="18">
        <f>AVERAGE(C78:C80)</f>
        <v>27.5909767228627</v>
      </c>
      <c r="E78" s="17" t="s">
        <v>18</v>
      </c>
      <c r="F78" s="17" t="s">
        <v>15</v>
      </c>
      <c r="G78" s="17">
        <v>18.1995086981654</v>
      </c>
      <c r="H78" s="18">
        <f>AVERAGE(G78:G80)</f>
        <v>18.197131930188</v>
      </c>
      <c r="I78" s="18">
        <f>D78-H78</f>
        <v>9.39384479267467</v>
      </c>
      <c r="J78" s="18">
        <f>I78-I75</f>
        <v>-0.0831298048607039</v>
      </c>
      <c r="K78" s="18">
        <f>POWER(2,-J78)</f>
        <v>1.05931364094751</v>
      </c>
      <c r="M78" s="15" t="str">
        <f>B75</f>
        <v>BNP</v>
      </c>
    </row>
    <row r="79" s="15" customFormat="1" spans="1:16">
      <c r="A79" s="17" t="s">
        <v>19</v>
      </c>
      <c r="B79" s="17" t="s">
        <v>91</v>
      </c>
      <c r="C79" s="17">
        <v>27.830570690859</v>
      </c>
      <c r="D79" s="18"/>
      <c r="E79" s="17" t="s">
        <v>19</v>
      </c>
      <c r="F79" s="17" t="s">
        <v>15</v>
      </c>
      <c r="G79" s="17">
        <v>18.2655850568127</v>
      </c>
      <c r="H79" s="18"/>
      <c r="I79" s="18"/>
      <c r="J79" s="18"/>
      <c r="K79" s="21"/>
      <c r="M79" s="15" t="s">
        <v>20</v>
      </c>
      <c r="N79" s="15" t="s">
        <v>21</v>
      </c>
      <c r="O79" s="15" t="s">
        <v>22</v>
      </c>
      <c r="P79" s="15" t="s">
        <v>23</v>
      </c>
    </row>
    <row r="80" s="15" customFormat="1" spans="1:16">
      <c r="A80" s="17" t="s">
        <v>24</v>
      </c>
      <c r="B80" s="17" t="s">
        <v>91</v>
      </c>
      <c r="C80" s="17">
        <v>27.4441244158799</v>
      </c>
      <c r="D80" s="18"/>
      <c r="E80" s="17" t="s">
        <v>24</v>
      </c>
      <c r="F80" s="17" t="s">
        <v>15</v>
      </c>
      <c r="G80" s="17">
        <v>18.1263020355859</v>
      </c>
      <c r="H80" s="18"/>
      <c r="I80" s="18"/>
      <c r="J80" s="18"/>
      <c r="K80" s="18"/>
      <c r="M80" s="15">
        <f>K75</f>
        <v>1</v>
      </c>
      <c r="N80" s="15">
        <f>K93</f>
        <v>0.948599002860406</v>
      </c>
      <c r="O80" s="15">
        <f>K111</f>
        <v>2.1315862715137</v>
      </c>
      <c r="P80" s="15">
        <f>K129</f>
        <v>2.09696279439821</v>
      </c>
    </row>
    <row r="81" s="15" customFormat="1" spans="1:16">
      <c r="A81" s="17" t="s">
        <v>25</v>
      </c>
      <c r="B81" s="17" t="s">
        <v>91</v>
      </c>
      <c r="C81" s="17">
        <v>27.1511537418035</v>
      </c>
      <c r="D81" s="18">
        <f>AVERAGE(C81:C83)</f>
        <v>27.1323161893779</v>
      </c>
      <c r="E81" s="17" t="s">
        <v>25</v>
      </c>
      <c r="F81" s="17" t="s">
        <v>15</v>
      </c>
      <c r="G81" s="17">
        <v>17.6783246845922</v>
      </c>
      <c r="H81" s="18">
        <f>AVERAGE(G81:G83)</f>
        <v>17.9033416731842</v>
      </c>
      <c r="I81" s="18">
        <f>D81-H81</f>
        <v>9.2289745161937</v>
      </c>
      <c r="J81" s="18">
        <f>I81-I75</f>
        <v>-0.248000081341672</v>
      </c>
      <c r="K81" s="18">
        <f>POWER(2,-J81)</f>
        <v>1.18755973303011</v>
      </c>
      <c r="M81" s="15">
        <f>K78</f>
        <v>1.05931364094751</v>
      </c>
      <c r="N81" s="15">
        <f>K96</f>
        <v>0.963253098796257</v>
      </c>
      <c r="O81" s="15">
        <f>K114</f>
        <v>2.40645499538972</v>
      </c>
      <c r="P81" s="15">
        <f>K132</f>
        <v>2.05504025101595</v>
      </c>
    </row>
    <row r="82" s="15" customFormat="1" spans="1:16">
      <c r="A82" s="17" t="s">
        <v>26</v>
      </c>
      <c r="B82" s="17" t="s">
        <v>91</v>
      </c>
      <c r="C82" s="17">
        <v>27.101211335871</v>
      </c>
      <c r="D82" s="18"/>
      <c r="E82" s="17" t="s">
        <v>26</v>
      </c>
      <c r="F82" s="17" t="s">
        <v>15</v>
      </c>
      <c r="G82" s="17">
        <v>17.9508506809693</v>
      </c>
      <c r="H82" s="18"/>
      <c r="I82" s="18"/>
      <c r="J82" s="18"/>
      <c r="K82" s="21"/>
      <c r="M82" s="15">
        <f>K81</f>
        <v>1.18755973303011</v>
      </c>
      <c r="N82" s="15">
        <f>K99</f>
        <v>0.830289920539225</v>
      </c>
      <c r="O82" s="15">
        <f>K117</f>
        <v>2.35289283571144</v>
      </c>
      <c r="P82" s="15">
        <f>K135</f>
        <v>2.14711909829548</v>
      </c>
    </row>
    <row r="83" s="15" customFormat="1" spans="1:16">
      <c r="A83" s="17" t="s">
        <v>27</v>
      </c>
      <c r="B83" s="17" t="s">
        <v>91</v>
      </c>
      <c r="C83" s="17">
        <v>27.1445834904592</v>
      </c>
      <c r="D83" s="18"/>
      <c r="E83" s="17" t="s">
        <v>27</v>
      </c>
      <c r="F83" s="17" t="s">
        <v>15</v>
      </c>
      <c r="G83" s="17">
        <v>18.0808496539911</v>
      </c>
      <c r="H83" s="18"/>
      <c r="I83" s="18"/>
      <c r="J83" s="18"/>
      <c r="K83" s="18"/>
      <c r="M83" s="15">
        <f>K84</f>
        <v>1.02853918291586</v>
      </c>
      <c r="N83" s="15">
        <f>K102</f>
        <v>0.946206972443365</v>
      </c>
      <c r="O83" s="15">
        <f>K120</f>
        <v>2.48402270886941</v>
      </c>
      <c r="P83" s="15">
        <f>K138</f>
        <v>2.01001903223988</v>
      </c>
    </row>
    <row r="84" s="15" customFormat="1" spans="1:16">
      <c r="A84" s="17" t="s">
        <v>28</v>
      </c>
      <c r="B84" s="17" t="s">
        <v>91</v>
      </c>
      <c r="C84" s="17">
        <v>27.3294413012814</v>
      </c>
      <c r="D84" s="18">
        <f>AVERAGE(C84:C86)</f>
        <v>27.6122888615173</v>
      </c>
      <c r="E84" s="17" t="s">
        <v>28</v>
      </c>
      <c r="F84" s="17" t="s">
        <v>15</v>
      </c>
      <c r="G84" s="17">
        <v>18.276884278892</v>
      </c>
      <c r="H84" s="18">
        <f>AVERAGE(G84:G86)</f>
        <v>18.1759110193631</v>
      </c>
      <c r="I84" s="18">
        <f>D84-H84</f>
        <v>9.43637784215417</v>
      </c>
      <c r="J84" s="18">
        <f>I84-I75</f>
        <v>-0.0405967553812019</v>
      </c>
      <c r="K84" s="18">
        <f>POWER(2,-J84)</f>
        <v>1.02853918291586</v>
      </c>
      <c r="M84" s="15">
        <f>K87</f>
        <v>0.927487392390622</v>
      </c>
      <c r="N84" s="15">
        <f>K105</f>
        <v>0.890640474889376</v>
      </c>
      <c r="O84" s="15">
        <f>K123</f>
        <v>2.27652523528354</v>
      </c>
      <c r="P84" s="15">
        <f>K141</f>
        <v>2.10481073434035</v>
      </c>
    </row>
    <row r="85" s="15" customFormat="1" spans="1:16">
      <c r="A85" s="17" t="s">
        <v>29</v>
      </c>
      <c r="B85" s="17" t="s">
        <v>91</v>
      </c>
      <c r="C85" s="17">
        <v>27.7630367540457</v>
      </c>
      <c r="D85" s="18"/>
      <c r="E85" s="17" t="s">
        <v>29</v>
      </c>
      <c r="F85" s="17" t="s">
        <v>15</v>
      </c>
      <c r="G85" s="17">
        <v>18.1865951353276</v>
      </c>
      <c r="H85" s="18"/>
      <c r="I85" s="18"/>
      <c r="J85" s="18"/>
      <c r="K85" s="18"/>
      <c r="M85" s="15">
        <f>K90</f>
        <v>1.04279258784086</v>
      </c>
      <c r="N85" s="15">
        <f>K108</f>
        <v>0.987061298441938</v>
      </c>
      <c r="O85" s="15">
        <f>K126</f>
        <v>2.30838452428556</v>
      </c>
      <c r="P85" s="15">
        <f>K144</f>
        <v>2.12358173487896</v>
      </c>
    </row>
    <row r="86" s="15" customFormat="1" ht="14" spans="1:11">
      <c r="A86" s="17" t="s">
        <v>30</v>
      </c>
      <c r="B86" s="17" t="s">
        <v>91</v>
      </c>
      <c r="C86" s="17">
        <v>27.7443885292248</v>
      </c>
      <c r="D86" s="18"/>
      <c r="E86" s="17" t="s">
        <v>30</v>
      </c>
      <c r="F86" s="17" t="s">
        <v>15</v>
      </c>
      <c r="G86" s="17">
        <v>18.0642536438698</v>
      </c>
      <c r="H86" s="18"/>
      <c r="I86" s="18"/>
      <c r="J86" s="18"/>
      <c r="K86" s="18"/>
    </row>
    <row r="87" s="15" customFormat="1" ht="14" spans="1:11">
      <c r="A87" s="17" t="s">
        <v>31</v>
      </c>
      <c r="B87" s="17" t="s">
        <v>91</v>
      </c>
      <c r="C87" s="17">
        <v>27.5811538243351</v>
      </c>
      <c r="D87" s="18">
        <f>AVERAGE(C87:C89)</f>
        <v>27.5475500249639</v>
      </c>
      <c r="E87" s="17" t="s">
        <v>31</v>
      </c>
      <c r="F87" s="17" t="s">
        <v>15</v>
      </c>
      <c r="G87" s="17">
        <v>17.916181666685</v>
      </c>
      <c r="H87" s="18">
        <f>AVERAGE(G87:G89)</f>
        <v>17.9619750034292</v>
      </c>
      <c r="I87" s="18">
        <f>D87-H87</f>
        <v>9.58557502153474</v>
      </c>
      <c r="J87" s="18">
        <f>I87-I75</f>
        <v>0.108600423999366</v>
      </c>
      <c r="K87" s="18">
        <f>POWER(2,-J87)</f>
        <v>0.927487392390622</v>
      </c>
    </row>
    <row r="88" s="15" customFormat="1" ht="14" spans="1:11">
      <c r="A88" s="17" t="s">
        <v>32</v>
      </c>
      <c r="B88" s="17" t="s">
        <v>91</v>
      </c>
      <c r="C88" s="17">
        <v>27.5229873089758</v>
      </c>
      <c r="D88" s="18"/>
      <c r="E88" s="17" t="s">
        <v>32</v>
      </c>
      <c r="F88" s="17" t="s">
        <v>15</v>
      </c>
      <c r="G88" s="17">
        <v>17.8867408287968</v>
      </c>
      <c r="H88" s="18"/>
      <c r="I88" s="18"/>
      <c r="J88" s="18"/>
      <c r="K88" s="18"/>
    </row>
    <row r="89" s="15" customFormat="1" ht="14" spans="1:11">
      <c r="A89" s="17" t="s">
        <v>33</v>
      </c>
      <c r="B89" s="17" t="s">
        <v>91</v>
      </c>
      <c r="C89" s="17">
        <v>27.5385089415809</v>
      </c>
      <c r="D89" s="18"/>
      <c r="E89" s="17" t="s">
        <v>33</v>
      </c>
      <c r="F89" s="17" t="s">
        <v>15</v>
      </c>
      <c r="G89" s="17">
        <v>18.0830025148058</v>
      </c>
      <c r="H89" s="18"/>
      <c r="I89" s="18"/>
      <c r="J89" s="18"/>
      <c r="K89" s="18"/>
    </row>
    <row r="90" s="15" customFormat="1" ht="14" spans="1:11">
      <c r="A90" s="17" t="s">
        <v>34</v>
      </c>
      <c r="B90" s="17" t="s">
        <v>91</v>
      </c>
      <c r="C90" s="17">
        <v>27.5872544673417</v>
      </c>
      <c r="D90" s="18">
        <f>AVERAGE(C90:C92)</f>
        <v>27.3508667625503</v>
      </c>
      <c r="E90" s="17" t="s">
        <v>34</v>
      </c>
      <c r="F90" s="17" t="s">
        <v>15</v>
      </c>
      <c r="G90" s="17">
        <v>18.1725219898688</v>
      </c>
      <c r="H90" s="18">
        <f>AVERAGE(G90:G92)</f>
        <v>17.9343443983757</v>
      </c>
      <c r="I90" s="18">
        <f>D90-H90</f>
        <v>9.41652236417454</v>
      </c>
      <c r="J90" s="18">
        <f>I90-I75</f>
        <v>-0.0604522333608344</v>
      </c>
      <c r="K90" s="18">
        <f>POWER(2,-J90)</f>
        <v>1.04279258784086</v>
      </c>
    </row>
    <row r="91" s="15" customFormat="1" ht="14" spans="1:11">
      <c r="A91" s="17" t="s">
        <v>35</v>
      </c>
      <c r="B91" s="17" t="s">
        <v>91</v>
      </c>
      <c r="C91" s="17">
        <v>27.2921902722091</v>
      </c>
      <c r="D91" s="18"/>
      <c r="E91" s="17" t="s">
        <v>35</v>
      </c>
      <c r="F91" s="17" t="s">
        <v>15</v>
      </c>
      <c r="G91" s="17">
        <v>17.687535411957</v>
      </c>
      <c r="H91" s="18"/>
      <c r="I91" s="18"/>
      <c r="J91" s="18"/>
      <c r="K91" s="18"/>
    </row>
    <row r="92" s="15" customFormat="1" spans="1:11">
      <c r="A92" s="17" t="s">
        <v>36</v>
      </c>
      <c r="B92" s="17" t="s">
        <v>91</v>
      </c>
      <c r="C92" s="17">
        <v>27.1731555481</v>
      </c>
      <c r="D92" s="19"/>
      <c r="E92" s="17" t="s">
        <v>36</v>
      </c>
      <c r="F92" s="17" t="s">
        <v>15</v>
      </c>
      <c r="G92" s="17">
        <v>17.9429757933014</v>
      </c>
      <c r="H92" s="18"/>
      <c r="I92" s="18"/>
      <c r="J92" s="18"/>
      <c r="K92" s="18"/>
    </row>
    <row r="93" s="15" customFormat="1" ht="14" spans="1:11">
      <c r="A93" s="17" t="s">
        <v>37</v>
      </c>
      <c r="B93" s="17" t="s">
        <v>91</v>
      </c>
      <c r="C93" s="17">
        <v>26.7833960881839</v>
      </c>
      <c r="D93" s="18">
        <f>AVERAGE(C93:C95)</f>
        <v>27.0808089098498</v>
      </c>
      <c r="E93" s="17" t="s">
        <v>37</v>
      </c>
      <c r="F93" s="17" t="s">
        <v>15</v>
      </c>
      <c r="G93" s="17">
        <v>17.3432689125842</v>
      </c>
      <c r="H93" s="18">
        <f>AVERAGE(G93:G95)</f>
        <v>17.5277045693264</v>
      </c>
      <c r="I93" s="18">
        <f>D93-H93</f>
        <v>9.55310434052343</v>
      </c>
      <c r="J93" s="18">
        <f>I93-I75</f>
        <v>0.0761297429880585</v>
      </c>
      <c r="K93" s="18">
        <f>POWER(2,-J93)</f>
        <v>0.948599002860406</v>
      </c>
    </row>
    <row r="94" s="15" customFormat="1" ht="14" spans="1:11">
      <c r="A94" s="17" t="s">
        <v>38</v>
      </c>
      <c r="B94" s="17" t="s">
        <v>91</v>
      </c>
      <c r="C94" s="17">
        <v>27.2348267310431</v>
      </c>
      <c r="D94" s="18"/>
      <c r="E94" s="17" t="s">
        <v>38</v>
      </c>
      <c r="F94" s="17" t="s">
        <v>15</v>
      </c>
      <c r="G94" s="17">
        <v>17.4199219023421</v>
      </c>
      <c r="H94" s="18"/>
      <c r="I94" s="18"/>
      <c r="J94" s="18"/>
      <c r="K94" s="18"/>
    </row>
    <row r="95" s="15" customFormat="1" ht="14" spans="1:11">
      <c r="A95" s="17" t="s">
        <v>39</v>
      </c>
      <c r="B95" s="17" t="s">
        <v>91</v>
      </c>
      <c r="C95" s="17">
        <v>27.2242039103225</v>
      </c>
      <c r="D95" s="18"/>
      <c r="E95" s="17" t="s">
        <v>39</v>
      </c>
      <c r="F95" s="17" t="s">
        <v>15</v>
      </c>
      <c r="G95" s="17">
        <v>17.8199228930529</v>
      </c>
      <c r="H95" s="18"/>
      <c r="I95" s="18"/>
      <c r="J95" s="18"/>
      <c r="K95" s="18"/>
    </row>
    <row r="96" s="15" customFormat="1" ht="14" spans="1:11">
      <c r="A96" s="17" t="s">
        <v>40</v>
      </c>
      <c r="B96" s="17" t="s">
        <v>91</v>
      </c>
      <c r="C96" s="17">
        <v>27.1958324318645</v>
      </c>
      <c r="D96" s="18">
        <f>AVERAGE(C96:C98)</f>
        <v>27.056487326124</v>
      </c>
      <c r="E96" s="17" t="s">
        <v>40</v>
      </c>
      <c r="F96" s="17" t="s">
        <v>15</v>
      </c>
      <c r="G96" s="17">
        <v>17.5154306175375</v>
      </c>
      <c r="H96" s="18">
        <f>AVERAGE(G96:G98)</f>
        <v>17.52549955576</v>
      </c>
      <c r="I96" s="18">
        <f>D96-H96</f>
        <v>9.53098777036396</v>
      </c>
      <c r="J96" s="18">
        <f>I96-I75</f>
        <v>0.0540131728285935</v>
      </c>
      <c r="K96" s="18">
        <f>POWER(2,-J96)</f>
        <v>0.963253098796257</v>
      </c>
    </row>
    <row r="97" s="15" customFormat="1" ht="14" spans="1:11">
      <c r="A97" s="17" t="s">
        <v>41</v>
      </c>
      <c r="B97" s="17" t="s">
        <v>91</v>
      </c>
      <c r="C97" s="17">
        <v>27.0840125124209</v>
      </c>
      <c r="D97" s="18"/>
      <c r="E97" s="17" t="s">
        <v>41</v>
      </c>
      <c r="F97" s="17" t="s">
        <v>15</v>
      </c>
      <c r="G97" s="17">
        <v>17.5467179496699</v>
      </c>
      <c r="H97" s="18"/>
      <c r="I97" s="18"/>
      <c r="J97" s="18"/>
      <c r="K97" s="18"/>
    </row>
    <row r="98" s="15" customFormat="1" ht="14" spans="1:11">
      <c r="A98" s="17" t="s">
        <v>42</v>
      </c>
      <c r="B98" s="17" t="s">
        <v>91</v>
      </c>
      <c r="C98" s="17">
        <v>26.8896170340866</v>
      </c>
      <c r="D98" s="18"/>
      <c r="E98" s="17" t="s">
        <v>42</v>
      </c>
      <c r="F98" s="17" t="s">
        <v>15</v>
      </c>
      <c r="G98" s="17">
        <v>17.5143501000727</v>
      </c>
      <c r="H98" s="18"/>
      <c r="I98" s="18"/>
      <c r="J98" s="18"/>
      <c r="K98" s="18"/>
    </row>
    <row r="99" s="15" customFormat="1" ht="14" spans="1:11">
      <c r="A99" s="17" t="s">
        <v>43</v>
      </c>
      <c r="B99" s="17" t="s">
        <v>91</v>
      </c>
      <c r="C99" s="17">
        <v>27.4949271830881</v>
      </c>
      <c r="D99" s="18">
        <f>AVERAGE(C99:C101)</f>
        <v>27.2583548484516</v>
      </c>
      <c r="E99" s="17" t="s">
        <v>43</v>
      </c>
      <c r="F99" s="17" t="s">
        <v>15</v>
      </c>
      <c r="G99" s="17">
        <v>17.4528811528123</v>
      </c>
      <c r="H99" s="18">
        <f>AVERAGE(G99:G101)</f>
        <v>17.5130673405493</v>
      </c>
      <c r="I99" s="18">
        <f>D99-H99</f>
        <v>9.74528750790234</v>
      </c>
      <c r="J99" s="18">
        <f>I99-I75</f>
        <v>0.268312910366966</v>
      </c>
      <c r="K99" s="18">
        <f>POWER(2,-J99)</f>
        <v>0.830289920539225</v>
      </c>
    </row>
    <row r="100" s="15" customFormat="1" ht="14" spans="1:11">
      <c r="A100" s="17" t="s">
        <v>44</v>
      </c>
      <c r="B100" s="17" t="s">
        <v>91</v>
      </c>
      <c r="C100" s="17">
        <v>27.2675685121764</v>
      </c>
      <c r="D100" s="18"/>
      <c r="E100" s="17" t="s">
        <v>44</v>
      </c>
      <c r="F100" s="17" t="s">
        <v>15</v>
      </c>
      <c r="G100" s="17">
        <v>17.3837512914838</v>
      </c>
      <c r="H100" s="18"/>
      <c r="I100" s="18"/>
      <c r="J100" s="18"/>
      <c r="K100" s="18"/>
    </row>
    <row r="101" s="15" customFormat="1" spans="1:11">
      <c r="A101" s="17" t="s">
        <v>45</v>
      </c>
      <c r="B101" s="17" t="s">
        <v>91</v>
      </c>
      <c r="C101" s="17">
        <v>27.0125688500904</v>
      </c>
      <c r="D101" s="19"/>
      <c r="E101" s="17" t="s">
        <v>45</v>
      </c>
      <c r="F101" s="17" t="s">
        <v>15</v>
      </c>
      <c r="G101" s="17">
        <v>17.7025695773518</v>
      </c>
      <c r="H101" s="18"/>
      <c r="I101" s="18"/>
      <c r="J101" s="18"/>
      <c r="K101" s="18"/>
    </row>
    <row r="102" s="15" customFormat="1" ht="14" spans="1:11">
      <c r="A102" s="17" t="s">
        <v>46</v>
      </c>
      <c r="B102" s="17" t="s">
        <v>91</v>
      </c>
      <c r="C102" s="17">
        <v>27.092004248817</v>
      </c>
      <c r="D102" s="18">
        <f>AVERAGE(C102:C104)</f>
        <v>27.1829383218822</v>
      </c>
      <c r="E102" s="17" t="s">
        <v>46</v>
      </c>
      <c r="F102" s="17" t="s">
        <v>15</v>
      </c>
      <c r="G102" s="17">
        <v>17.6740035498266</v>
      </c>
      <c r="H102" s="18">
        <f>AVERAGE(G102:G104)</f>
        <v>17.6261914213304</v>
      </c>
      <c r="I102" s="18">
        <f>D102-H102</f>
        <v>9.5567469005518</v>
      </c>
      <c r="J102" s="18">
        <f>I102-I75</f>
        <v>0.0797723030164299</v>
      </c>
      <c r="K102" s="18">
        <f>POWER(2,-J102)</f>
        <v>0.946206972443365</v>
      </c>
    </row>
    <row r="103" s="15" customFormat="1" ht="14" spans="1:11">
      <c r="A103" s="17" t="s">
        <v>47</v>
      </c>
      <c r="B103" s="17" t="s">
        <v>91</v>
      </c>
      <c r="C103" s="17">
        <v>27.0056662604379</v>
      </c>
      <c r="D103" s="18"/>
      <c r="E103" s="17" t="s">
        <v>47</v>
      </c>
      <c r="F103" s="17" t="s">
        <v>15</v>
      </c>
      <c r="G103" s="17">
        <v>17.7238015203345</v>
      </c>
      <c r="H103" s="18"/>
      <c r="I103" s="18"/>
      <c r="J103" s="18"/>
      <c r="K103" s="18"/>
    </row>
    <row r="104" s="15" customFormat="1" ht="14" spans="1:11">
      <c r="A104" s="17" t="s">
        <v>48</v>
      </c>
      <c r="B104" s="17" t="s">
        <v>91</v>
      </c>
      <c r="C104" s="17">
        <v>27.4511444563917</v>
      </c>
      <c r="D104" s="18"/>
      <c r="E104" s="17" t="s">
        <v>48</v>
      </c>
      <c r="F104" s="17" t="s">
        <v>15</v>
      </c>
      <c r="G104" s="17">
        <v>17.4807691938301</v>
      </c>
      <c r="H104" s="18"/>
      <c r="I104" s="18"/>
      <c r="J104" s="18"/>
      <c r="K104" s="18"/>
    </row>
    <row r="105" s="15" customFormat="1" ht="14" spans="1:11">
      <c r="A105" s="17" t="s">
        <v>49</v>
      </c>
      <c r="B105" s="17" t="s">
        <v>91</v>
      </c>
      <c r="C105" s="17">
        <v>27.3485668662494</v>
      </c>
      <c r="D105" s="18">
        <f>AVERAGE(C105:C107)</f>
        <v>27.2670772088204</v>
      </c>
      <c r="E105" s="17" t="s">
        <v>49</v>
      </c>
      <c r="F105" s="17" t="s">
        <v>15</v>
      </c>
      <c r="G105" s="17">
        <v>17.649423458734</v>
      </c>
      <c r="H105" s="18">
        <f>AVERAGE(G105:G107)</f>
        <v>17.6230176925119</v>
      </c>
      <c r="I105" s="18">
        <f>D105-H105</f>
        <v>9.6440595163085</v>
      </c>
      <c r="J105" s="18">
        <f>I105-I75</f>
        <v>0.167084918773131</v>
      </c>
      <c r="K105" s="18">
        <f>POWER(2,-J105)</f>
        <v>0.890640474889376</v>
      </c>
    </row>
    <row r="106" s="15" customFormat="1" ht="14" spans="1:11">
      <c r="A106" s="17" t="s">
        <v>50</v>
      </c>
      <c r="B106" s="17" t="s">
        <v>91</v>
      </c>
      <c r="C106" s="17">
        <v>27.4386563122113</v>
      </c>
      <c r="D106" s="18"/>
      <c r="E106" s="17" t="s">
        <v>50</v>
      </c>
      <c r="F106" s="17" t="s">
        <v>15</v>
      </c>
      <c r="G106" s="17">
        <v>17.4963551904497</v>
      </c>
      <c r="H106" s="18"/>
      <c r="I106" s="18"/>
      <c r="J106" s="18"/>
      <c r="K106" s="18"/>
    </row>
    <row r="107" s="15" customFormat="1" ht="14" spans="1:11">
      <c r="A107" s="17" t="s">
        <v>51</v>
      </c>
      <c r="B107" s="17" t="s">
        <v>91</v>
      </c>
      <c r="C107" s="17">
        <v>27.0140084480005</v>
      </c>
      <c r="D107" s="18"/>
      <c r="E107" s="17" t="s">
        <v>51</v>
      </c>
      <c r="F107" s="17" t="s">
        <v>15</v>
      </c>
      <c r="G107" s="17">
        <v>17.723274428352</v>
      </c>
      <c r="H107" s="18"/>
      <c r="I107" s="18"/>
      <c r="J107" s="18"/>
      <c r="K107" s="18"/>
    </row>
    <row r="108" s="15" customFormat="1" ht="14" spans="1:11">
      <c r="A108" s="17" t="s">
        <v>52</v>
      </c>
      <c r="B108" s="17" t="s">
        <v>91</v>
      </c>
      <c r="C108" s="17">
        <v>27.6429273675061</v>
      </c>
      <c r="D108" s="18">
        <f>AVERAGE(C108:C110)</f>
        <v>27.4559090405078</v>
      </c>
      <c r="E108" s="17" t="s">
        <v>52</v>
      </c>
      <c r="F108" s="17" t="s">
        <v>15</v>
      </c>
      <c r="G108" s="17">
        <v>17.9209803757013</v>
      </c>
      <c r="H108" s="18">
        <f>AVERAGE(G108:G110)</f>
        <v>17.9601460297395</v>
      </c>
      <c r="I108" s="18">
        <f>D108-H108</f>
        <v>9.49576301076826</v>
      </c>
      <c r="J108" s="18">
        <f>I108-I75</f>
        <v>0.0187884132328939</v>
      </c>
      <c r="K108" s="18">
        <f>POWER(2,-J108)</f>
        <v>0.987061298441938</v>
      </c>
    </row>
    <row r="109" s="15" customFormat="1" ht="14" spans="1:11">
      <c r="A109" s="17" t="s">
        <v>53</v>
      </c>
      <c r="B109" s="17" t="s">
        <v>91</v>
      </c>
      <c r="C109" s="17">
        <v>27.4895768059486</v>
      </c>
      <c r="D109" s="18"/>
      <c r="E109" s="17" t="s">
        <v>53</v>
      </c>
      <c r="F109" s="17" t="s">
        <v>15</v>
      </c>
      <c r="G109" s="17">
        <v>18.0500280381625</v>
      </c>
      <c r="H109" s="18"/>
      <c r="I109" s="18"/>
      <c r="J109" s="18"/>
      <c r="K109" s="18"/>
    </row>
    <row r="110" s="15" customFormat="1" spans="1:11">
      <c r="A110" s="17" t="s">
        <v>54</v>
      </c>
      <c r="B110" s="17" t="s">
        <v>91</v>
      </c>
      <c r="C110" s="17">
        <v>27.2352229480686</v>
      </c>
      <c r="D110" s="19"/>
      <c r="E110" s="17" t="s">
        <v>54</v>
      </c>
      <c r="F110" s="17" t="s">
        <v>15</v>
      </c>
      <c r="G110" s="17">
        <v>17.9094296753547</v>
      </c>
      <c r="H110" s="18"/>
      <c r="I110" s="18"/>
      <c r="J110" s="18"/>
      <c r="K110" s="18"/>
    </row>
    <row r="111" s="15" customFormat="1" ht="14" spans="1:11">
      <c r="A111" s="17" t="s">
        <v>55</v>
      </c>
      <c r="B111" s="17" t="s">
        <v>91</v>
      </c>
      <c r="C111" s="17">
        <v>26.0861067715059</v>
      </c>
      <c r="D111" s="18">
        <f>AVERAGE(C111:C113)</f>
        <v>25.8684946672813</v>
      </c>
      <c r="E111" s="17" t="s">
        <v>55</v>
      </c>
      <c r="F111" s="17" t="s">
        <v>15</v>
      </c>
      <c r="G111" s="17">
        <v>17.4374561558008</v>
      </c>
      <c r="H111" s="18">
        <f>AVERAGE(G111:G113)</f>
        <v>17.4834475163057</v>
      </c>
      <c r="I111" s="18">
        <f>D111-H111</f>
        <v>8.3850471509756</v>
      </c>
      <c r="J111" s="18">
        <f>I111-I75</f>
        <v>-1.09192744655977</v>
      </c>
      <c r="K111" s="18">
        <f>POWER(2,-J111)</f>
        <v>2.1315862715137</v>
      </c>
    </row>
    <row r="112" s="15" customFormat="1" ht="14" spans="1:11">
      <c r="A112" s="17" t="s">
        <v>56</v>
      </c>
      <c r="B112" s="17" t="s">
        <v>91</v>
      </c>
      <c r="C112" s="17">
        <v>25.8151789115899</v>
      </c>
      <c r="D112" s="18"/>
      <c r="E112" s="17" t="s">
        <v>56</v>
      </c>
      <c r="F112" s="17" t="s">
        <v>15</v>
      </c>
      <c r="G112" s="17">
        <v>17.2850477740212</v>
      </c>
      <c r="H112" s="18"/>
      <c r="I112" s="18"/>
      <c r="J112" s="18"/>
      <c r="K112" s="18"/>
    </row>
    <row r="113" s="15" customFormat="1" ht="14" spans="1:11">
      <c r="A113" s="17" t="s">
        <v>57</v>
      </c>
      <c r="B113" s="17" t="s">
        <v>91</v>
      </c>
      <c r="C113" s="17">
        <v>25.7041983187481</v>
      </c>
      <c r="D113" s="18"/>
      <c r="E113" s="17" t="s">
        <v>57</v>
      </c>
      <c r="F113" s="17" t="s">
        <v>15</v>
      </c>
      <c r="G113" s="17">
        <v>17.7278386190951</v>
      </c>
      <c r="H113" s="18"/>
      <c r="I113" s="18"/>
      <c r="J113" s="18"/>
      <c r="K113" s="18"/>
    </row>
    <row r="114" s="15" customFormat="1" ht="14" spans="1:11">
      <c r="A114" s="17" t="s">
        <v>58</v>
      </c>
      <c r="B114" s="17" t="s">
        <v>91</v>
      </c>
      <c r="C114" s="17">
        <v>25.9966566957099</v>
      </c>
      <c r="D114" s="18">
        <f>AVERAGE(C114:C116)</f>
        <v>25.8829662286523</v>
      </c>
      <c r="E114" s="17" t="s">
        <v>58</v>
      </c>
      <c r="F114" s="17" t="s">
        <v>15</v>
      </c>
      <c r="G114" s="17">
        <v>17.7279544318349</v>
      </c>
      <c r="H114" s="18">
        <f>AVERAGE(G114:G116)</f>
        <v>17.6729010739356</v>
      </c>
      <c r="I114" s="18">
        <f>D114-H114</f>
        <v>8.21006515471677</v>
      </c>
      <c r="J114" s="18">
        <f>I114-I75</f>
        <v>-1.2669094428186</v>
      </c>
      <c r="K114" s="18">
        <f>POWER(2,-J114)</f>
        <v>2.40645499538972</v>
      </c>
    </row>
    <row r="115" s="15" customFormat="1" ht="14" spans="1:11">
      <c r="A115" s="17" t="s">
        <v>59</v>
      </c>
      <c r="B115" s="17" t="s">
        <v>91</v>
      </c>
      <c r="C115" s="17">
        <v>25.9970118436445</v>
      </c>
      <c r="D115" s="18"/>
      <c r="E115" s="17" t="s">
        <v>59</v>
      </c>
      <c r="F115" s="17" t="s">
        <v>15</v>
      </c>
      <c r="G115" s="17">
        <v>17.8626402819125</v>
      </c>
      <c r="H115" s="18"/>
      <c r="I115" s="18"/>
      <c r="J115" s="18"/>
      <c r="K115" s="18"/>
    </row>
    <row r="116" s="15" customFormat="1" ht="14" spans="1:11">
      <c r="A116" s="17" t="s">
        <v>60</v>
      </c>
      <c r="B116" s="17" t="s">
        <v>91</v>
      </c>
      <c r="C116" s="17">
        <v>25.6552301466026</v>
      </c>
      <c r="D116" s="18"/>
      <c r="E116" s="17" t="s">
        <v>60</v>
      </c>
      <c r="F116" s="17" t="s">
        <v>15</v>
      </c>
      <c r="G116" s="17">
        <v>17.4281085080593</v>
      </c>
      <c r="H116" s="18"/>
      <c r="I116" s="18"/>
      <c r="J116" s="18"/>
      <c r="K116" s="18"/>
    </row>
    <row r="117" s="15" customFormat="1" ht="14" spans="1:11">
      <c r="A117" s="17" t="s">
        <v>61</v>
      </c>
      <c r="B117" s="17" t="s">
        <v>91</v>
      </c>
      <c r="C117" s="17">
        <v>25.8106003474758</v>
      </c>
      <c r="D117" s="18">
        <f>AVERAGE(C117:C119)</f>
        <v>25.946185291792</v>
      </c>
      <c r="E117" s="17" t="s">
        <v>61</v>
      </c>
      <c r="F117" s="17" t="s">
        <v>15</v>
      </c>
      <c r="G117" s="17">
        <v>17.7080776898054</v>
      </c>
      <c r="H117" s="18">
        <f>AVERAGE(G117:G119)</f>
        <v>17.7036463076754</v>
      </c>
      <c r="I117" s="18">
        <f>D117-H117</f>
        <v>8.24253898411656</v>
      </c>
      <c r="J117" s="18">
        <f>I117-I75</f>
        <v>-1.23443561341881</v>
      </c>
      <c r="K117" s="18">
        <f>POWER(2,-J117)</f>
        <v>2.35289283571144</v>
      </c>
    </row>
    <row r="118" s="15" customFormat="1" ht="14" spans="1:11">
      <c r="A118" s="17" t="s">
        <v>62</v>
      </c>
      <c r="B118" s="17" t="s">
        <v>91</v>
      </c>
      <c r="C118" s="17">
        <v>26.0057331332253</v>
      </c>
      <c r="D118" s="18"/>
      <c r="E118" s="17" t="s">
        <v>62</v>
      </c>
      <c r="F118" s="17" t="s">
        <v>15</v>
      </c>
      <c r="G118" s="17">
        <v>17.4950371027414</v>
      </c>
      <c r="H118" s="18"/>
      <c r="I118" s="18"/>
      <c r="J118" s="18"/>
      <c r="K118" s="18"/>
    </row>
    <row r="119" s="15" customFormat="1" spans="1:11">
      <c r="A119" s="17" t="s">
        <v>63</v>
      </c>
      <c r="B119" s="17" t="s">
        <v>91</v>
      </c>
      <c r="C119" s="17">
        <v>26.0222223946749</v>
      </c>
      <c r="D119" s="19"/>
      <c r="E119" s="17" t="s">
        <v>63</v>
      </c>
      <c r="F119" s="17" t="s">
        <v>15</v>
      </c>
      <c r="G119" s="17">
        <v>17.9078241304795</v>
      </c>
      <c r="H119" s="18"/>
      <c r="I119" s="18"/>
      <c r="J119" s="18"/>
      <c r="K119" s="18"/>
    </row>
    <row r="120" s="15" customFormat="1" ht="14" spans="1:11">
      <c r="A120" s="17" t="s">
        <v>64</v>
      </c>
      <c r="B120" s="17" t="s">
        <v>91</v>
      </c>
      <c r="C120" s="17">
        <v>25.8219754564779</v>
      </c>
      <c r="D120" s="18">
        <f>AVERAGE(C120:C122)</f>
        <v>25.8823260863062</v>
      </c>
      <c r="E120" s="17" t="s">
        <v>64</v>
      </c>
      <c r="F120" s="17" t="s">
        <v>15</v>
      </c>
      <c r="G120" s="17">
        <v>18.0114820053828</v>
      </c>
      <c r="H120" s="18">
        <f>AVERAGE(G120:G122)</f>
        <v>17.7180298514692</v>
      </c>
      <c r="I120" s="18">
        <f>D120-H120</f>
        <v>8.16429623483707</v>
      </c>
      <c r="J120" s="18">
        <f>I120-I75</f>
        <v>-1.3126783626983</v>
      </c>
      <c r="K120" s="18">
        <f>POWER(2,-J120)</f>
        <v>2.48402270886941</v>
      </c>
    </row>
    <row r="121" s="15" customFormat="1" ht="14" spans="1:11">
      <c r="A121" s="17" t="s">
        <v>65</v>
      </c>
      <c r="B121" s="17" t="s">
        <v>91</v>
      </c>
      <c r="C121" s="17">
        <v>25.8686540555819</v>
      </c>
      <c r="D121" s="18"/>
      <c r="E121" s="17" t="s">
        <v>65</v>
      </c>
      <c r="F121" s="17" t="s">
        <v>15</v>
      </c>
      <c r="G121" s="17">
        <v>17.5473686850598</v>
      </c>
      <c r="H121" s="18"/>
      <c r="I121" s="18"/>
      <c r="J121" s="18"/>
      <c r="K121" s="18"/>
    </row>
    <row r="122" s="15" customFormat="1" ht="14" spans="1:11">
      <c r="A122" s="17" t="s">
        <v>66</v>
      </c>
      <c r="B122" s="17" t="s">
        <v>91</v>
      </c>
      <c r="C122" s="17">
        <v>25.9563487468589</v>
      </c>
      <c r="D122" s="18"/>
      <c r="E122" s="17" t="s">
        <v>66</v>
      </c>
      <c r="F122" s="17" t="s">
        <v>15</v>
      </c>
      <c r="G122" s="17">
        <v>17.5952388639649</v>
      </c>
      <c r="H122" s="18"/>
      <c r="I122" s="18"/>
      <c r="J122" s="18"/>
      <c r="K122" s="18"/>
    </row>
    <row r="123" s="15" customFormat="1" ht="14" spans="1:11">
      <c r="A123" s="17" t="s">
        <v>67</v>
      </c>
      <c r="B123" s="17" t="s">
        <v>91</v>
      </c>
      <c r="C123" s="17">
        <v>25.8510466257749</v>
      </c>
      <c r="D123" s="18">
        <f>AVERAGE(C123:C125)</f>
        <v>25.7889972159085</v>
      </c>
      <c r="E123" s="17" t="s">
        <v>67</v>
      </c>
      <c r="F123" s="17" t="s">
        <v>15</v>
      </c>
      <c r="G123" s="17">
        <v>17.6136355079546</v>
      </c>
      <c r="H123" s="18">
        <f>AVERAGE(G123:G125)</f>
        <v>17.4988560700942</v>
      </c>
      <c r="I123" s="18">
        <f>D123-H123</f>
        <v>8.29014114581426</v>
      </c>
      <c r="J123" s="18">
        <f>I123-I75</f>
        <v>-1.18683345172111</v>
      </c>
      <c r="K123" s="18">
        <f>POWER(2,-J123)</f>
        <v>2.27652523528354</v>
      </c>
    </row>
    <row r="124" s="15" customFormat="1" ht="14" spans="1:11">
      <c r="A124" s="17" t="s">
        <v>68</v>
      </c>
      <c r="B124" s="17" t="s">
        <v>91</v>
      </c>
      <c r="C124" s="17">
        <v>25.5525961166494</v>
      </c>
      <c r="D124" s="18"/>
      <c r="E124" s="17" t="s">
        <v>68</v>
      </c>
      <c r="F124" s="17" t="s">
        <v>15</v>
      </c>
      <c r="G124" s="17">
        <v>17.3037715916949</v>
      </c>
      <c r="H124" s="18"/>
      <c r="I124" s="18"/>
      <c r="J124" s="18"/>
      <c r="K124" s="18"/>
    </row>
    <row r="125" s="15" customFormat="1" ht="14" spans="1:11">
      <c r="A125" s="17" t="s">
        <v>69</v>
      </c>
      <c r="B125" s="17" t="s">
        <v>91</v>
      </c>
      <c r="C125" s="17">
        <v>25.9633489053011</v>
      </c>
      <c r="D125" s="18"/>
      <c r="E125" s="17" t="s">
        <v>69</v>
      </c>
      <c r="F125" s="17" t="s">
        <v>15</v>
      </c>
      <c r="G125" s="17">
        <v>17.5791611106331</v>
      </c>
      <c r="H125" s="18"/>
      <c r="I125" s="18"/>
      <c r="J125" s="18"/>
      <c r="K125" s="18"/>
    </row>
    <row r="126" s="15" customFormat="1" ht="14" spans="1:11">
      <c r="A126" s="17" t="s">
        <v>70</v>
      </c>
      <c r="B126" s="17" t="s">
        <v>91</v>
      </c>
      <c r="C126" s="17">
        <v>26.3747790204908</v>
      </c>
      <c r="D126" s="18">
        <f>AVERAGE(C126:C128)</f>
        <v>26.4874869936663</v>
      </c>
      <c r="E126" s="17" t="s">
        <v>70</v>
      </c>
      <c r="F126" s="17" t="s">
        <v>15</v>
      </c>
      <c r="G126" s="17">
        <v>18.1314271238597</v>
      </c>
      <c r="H126" s="18">
        <f>AVERAGE(G126:G128)</f>
        <v>18.2173959602672</v>
      </c>
      <c r="I126" s="18">
        <f>D126-H126</f>
        <v>8.2700910333991</v>
      </c>
      <c r="J126" s="18">
        <f>I126-I75</f>
        <v>-1.20688356413627</v>
      </c>
      <c r="K126" s="18">
        <f>POWER(2,-J126)</f>
        <v>2.30838452428556</v>
      </c>
    </row>
    <row r="127" s="15" customFormat="1" ht="14" spans="1:11">
      <c r="A127" s="17" t="s">
        <v>71</v>
      </c>
      <c r="B127" s="17" t="s">
        <v>91</v>
      </c>
      <c r="C127" s="17">
        <v>26.7226165847982</v>
      </c>
      <c r="D127" s="18"/>
      <c r="E127" s="17" t="s">
        <v>71</v>
      </c>
      <c r="F127" s="17" t="s">
        <v>15</v>
      </c>
      <c r="G127" s="17">
        <v>18.2042981688285</v>
      </c>
      <c r="H127" s="18"/>
      <c r="I127" s="18"/>
      <c r="J127" s="18"/>
      <c r="K127" s="18"/>
    </row>
    <row r="128" s="15" customFormat="1" spans="1:11">
      <c r="A128" s="17" t="s">
        <v>72</v>
      </c>
      <c r="B128" s="17" t="s">
        <v>91</v>
      </c>
      <c r="C128" s="17">
        <v>26.3650653757099</v>
      </c>
      <c r="D128" s="19"/>
      <c r="E128" s="17" t="s">
        <v>72</v>
      </c>
      <c r="F128" s="17" t="s">
        <v>15</v>
      </c>
      <c r="G128" s="17">
        <v>18.3164625881134</v>
      </c>
      <c r="H128" s="18"/>
      <c r="I128" s="18"/>
      <c r="J128" s="18"/>
      <c r="K128" s="18"/>
    </row>
    <row r="129" s="15" customFormat="1" ht="14" spans="1:11">
      <c r="A129" s="17" t="s">
        <v>73</v>
      </c>
      <c r="B129" s="17" t="s">
        <v>91</v>
      </c>
      <c r="C129" s="17">
        <v>26.4556940579691</v>
      </c>
      <c r="D129" s="18">
        <f>AVERAGE(C129:C131)</f>
        <v>26.6772908544066</v>
      </c>
      <c r="E129" s="17" t="s">
        <v>73</v>
      </c>
      <c r="F129" s="17" t="s">
        <v>15</v>
      </c>
      <c r="G129" s="17">
        <v>18.3207980868509</v>
      </c>
      <c r="H129" s="18">
        <f>AVERAGE(G129:G131)</f>
        <v>18.2686175213514</v>
      </c>
      <c r="I129" s="18">
        <f>D129-H129</f>
        <v>8.40867333305527</v>
      </c>
      <c r="J129" s="18">
        <f>I129-I75</f>
        <v>-1.06830126448011</v>
      </c>
      <c r="K129" s="18">
        <f>POWER(2,-J129)</f>
        <v>2.09696279439821</v>
      </c>
    </row>
    <row r="130" s="15" customFormat="1" ht="14" spans="1:11">
      <c r="A130" s="17" t="s">
        <v>74</v>
      </c>
      <c r="B130" s="17" t="s">
        <v>91</v>
      </c>
      <c r="C130" s="17">
        <v>26.8393714783197</v>
      </c>
      <c r="D130" s="18"/>
      <c r="E130" s="17" t="s">
        <v>74</v>
      </c>
      <c r="F130" s="17" t="s">
        <v>15</v>
      </c>
      <c r="G130" s="17">
        <v>18.2771711615034</v>
      </c>
      <c r="H130" s="18"/>
      <c r="I130" s="18"/>
      <c r="J130" s="18"/>
      <c r="K130" s="18"/>
    </row>
    <row r="131" s="15" customFormat="1" ht="14" spans="1:11">
      <c r="A131" s="17" t="s">
        <v>75</v>
      </c>
      <c r="B131" s="17" t="s">
        <v>91</v>
      </c>
      <c r="C131" s="17">
        <v>26.7368070269311</v>
      </c>
      <c r="D131" s="18"/>
      <c r="E131" s="17" t="s">
        <v>75</v>
      </c>
      <c r="F131" s="17" t="s">
        <v>15</v>
      </c>
      <c r="G131" s="17">
        <v>18.2078833156998</v>
      </c>
      <c r="H131" s="18"/>
      <c r="I131" s="18"/>
      <c r="J131" s="18"/>
      <c r="K131" s="18"/>
    </row>
    <row r="132" s="15" customFormat="1" ht="14" spans="1:11">
      <c r="A132" s="17" t="s">
        <v>76</v>
      </c>
      <c r="B132" s="17" t="s">
        <v>91</v>
      </c>
      <c r="C132" s="17">
        <v>26.7836966249144</v>
      </c>
      <c r="D132" s="18">
        <f>AVERAGE(C132:C134)</f>
        <v>26.538284306784</v>
      </c>
      <c r="E132" s="17" t="s">
        <v>76</v>
      </c>
      <c r="F132" s="17" t="s">
        <v>15</v>
      </c>
      <c r="G132" s="17">
        <v>18.0248695509893</v>
      </c>
      <c r="H132" s="18">
        <f>AVERAGE(G132:G134)</f>
        <v>18.1004763607578</v>
      </c>
      <c r="I132" s="18">
        <f>D132-H132</f>
        <v>8.43780794602627</v>
      </c>
      <c r="J132" s="18">
        <f>I132-I75</f>
        <v>-1.0391666515091</v>
      </c>
      <c r="K132" s="18">
        <f>POWER(2,-J132)</f>
        <v>2.05504025101595</v>
      </c>
    </row>
    <row r="133" s="15" customFormat="1" ht="14" spans="1:11">
      <c r="A133" s="17" t="s">
        <v>77</v>
      </c>
      <c r="B133" s="17" t="s">
        <v>91</v>
      </c>
      <c r="C133" s="17">
        <v>26.3941666038698</v>
      </c>
      <c r="D133" s="18"/>
      <c r="E133" s="17" t="s">
        <v>77</v>
      </c>
      <c r="F133" s="17" t="s">
        <v>15</v>
      </c>
      <c r="G133" s="17">
        <v>18.1909529777607</v>
      </c>
      <c r="H133" s="18"/>
      <c r="I133" s="18"/>
      <c r="J133" s="18"/>
      <c r="K133" s="18"/>
    </row>
    <row r="134" s="15" customFormat="1" ht="14" spans="1:11">
      <c r="A134" s="17" t="s">
        <v>78</v>
      </c>
      <c r="B134" s="17" t="s">
        <v>91</v>
      </c>
      <c r="C134" s="17">
        <v>26.4369896915679</v>
      </c>
      <c r="D134" s="18"/>
      <c r="E134" s="17" t="s">
        <v>78</v>
      </c>
      <c r="F134" s="17" t="s">
        <v>15</v>
      </c>
      <c r="G134" s="17">
        <v>18.0856065535233</v>
      </c>
      <c r="H134" s="18"/>
      <c r="I134" s="18"/>
      <c r="J134" s="18"/>
      <c r="K134" s="18"/>
    </row>
    <row r="135" s="15" customFormat="1" ht="14" spans="1:11">
      <c r="A135" s="17" t="s">
        <v>79</v>
      </c>
      <c r="B135" s="17" t="s">
        <v>91</v>
      </c>
      <c r="C135" s="17">
        <v>26.1996613549763</v>
      </c>
      <c r="D135" s="18">
        <f>AVERAGE(C135:C137)</f>
        <v>26.3728985906565</v>
      </c>
      <c r="E135" s="17" t="s">
        <v>79</v>
      </c>
      <c r="F135" s="17" t="s">
        <v>15</v>
      </c>
      <c r="G135" s="17">
        <v>17.9615815950395</v>
      </c>
      <c r="H135" s="18">
        <f>AVERAGE(G135:G137)</f>
        <v>17.9983262112181</v>
      </c>
      <c r="I135" s="18">
        <f>D135-H135</f>
        <v>8.37457237943847</v>
      </c>
      <c r="J135" s="18">
        <f>I135-I75</f>
        <v>-1.10240221809691</v>
      </c>
      <c r="K135" s="18">
        <f>POWER(2,-J135)</f>
        <v>2.14711909829548</v>
      </c>
    </row>
    <row r="136" s="15" customFormat="1" ht="14" spans="1:11">
      <c r="A136" s="17" t="s">
        <v>80</v>
      </c>
      <c r="B136" s="17" t="s">
        <v>91</v>
      </c>
      <c r="C136" s="17">
        <v>26.6778735106149</v>
      </c>
      <c r="D136" s="18"/>
      <c r="E136" s="17" t="s">
        <v>80</v>
      </c>
      <c r="F136" s="17" t="s">
        <v>15</v>
      </c>
      <c r="G136" s="17">
        <v>18.0574770523901</v>
      </c>
      <c r="H136" s="18"/>
      <c r="I136" s="18"/>
      <c r="J136" s="18"/>
      <c r="K136" s="18"/>
    </row>
    <row r="137" s="15" customFormat="1" spans="1:11">
      <c r="A137" s="17" t="s">
        <v>81</v>
      </c>
      <c r="B137" s="17" t="s">
        <v>91</v>
      </c>
      <c r="C137" s="17">
        <v>26.2411609063784</v>
      </c>
      <c r="D137" s="19"/>
      <c r="E137" s="17" t="s">
        <v>81</v>
      </c>
      <c r="F137" s="17" t="s">
        <v>15</v>
      </c>
      <c r="G137" s="17">
        <v>17.9759199862246</v>
      </c>
      <c r="H137" s="18"/>
      <c r="I137" s="18"/>
      <c r="J137" s="18"/>
      <c r="K137" s="18"/>
    </row>
    <row r="138" s="15" customFormat="1" ht="14" spans="1:11">
      <c r="A138" s="17" t="s">
        <v>82</v>
      </c>
      <c r="B138" s="17" t="s">
        <v>91</v>
      </c>
      <c r="C138" s="17">
        <v>26.2202586295797</v>
      </c>
      <c r="D138" s="18">
        <f>AVERAGE(C138:C140)</f>
        <v>26.495147603016</v>
      </c>
      <c r="E138" s="17" t="s">
        <v>82</v>
      </c>
      <c r="F138" s="17" t="s">
        <v>15</v>
      </c>
      <c r="G138" s="17">
        <v>18.1339091166028</v>
      </c>
      <c r="H138" s="18">
        <f>AVERAGE(G138:G140)</f>
        <v>18.0253821673764</v>
      </c>
      <c r="I138" s="18">
        <f>D138-H138</f>
        <v>8.46976543563957</v>
      </c>
      <c r="J138" s="18">
        <f>I138-I75</f>
        <v>-1.0072091618958</v>
      </c>
      <c r="K138" s="18">
        <f>POWER(2,-J138)</f>
        <v>2.01001903223988</v>
      </c>
    </row>
    <row r="139" s="15" customFormat="1" ht="14" spans="1:11">
      <c r="A139" s="17" t="s">
        <v>83</v>
      </c>
      <c r="B139" s="17" t="s">
        <v>91</v>
      </c>
      <c r="C139" s="17">
        <v>26.6787745530127</v>
      </c>
      <c r="D139" s="18"/>
      <c r="E139" s="17" t="s">
        <v>83</v>
      </c>
      <c r="F139" s="17" t="s">
        <v>15</v>
      </c>
      <c r="G139" s="17">
        <v>17.7996893717669</v>
      </c>
      <c r="H139" s="18"/>
      <c r="I139" s="18"/>
      <c r="J139" s="18"/>
      <c r="K139" s="18"/>
    </row>
    <row r="140" s="15" customFormat="1" ht="14" spans="1:11">
      <c r="A140" s="17" t="s">
        <v>84</v>
      </c>
      <c r="B140" s="17" t="s">
        <v>91</v>
      </c>
      <c r="C140" s="17">
        <v>26.5864096264556</v>
      </c>
      <c r="D140" s="18"/>
      <c r="E140" s="17" t="s">
        <v>84</v>
      </c>
      <c r="F140" s="17" t="s">
        <v>15</v>
      </c>
      <c r="G140" s="17">
        <v>18.1425480137596</v>
      </c>
      <c r="H140" s="18"/>
      <c r="I140" s="18"/>
      <c r="J140" s="18"/>
      <c r="K140" s="18"/>
    </row>
    <row r="141" s="15" customFormat="1" ht="14" spans="1:11">
      <c r="A141" s="17" t="s">
        <v>85</v>
      </c>
      <c r="B141" s="17" t="s">
        <v>91</v>
      </c>
      <c r="C141" s="17">
        <v>26.4030152899202</v>
      </c>
      <c r="D141" s="18">
        <f>AVERAGE(C141:C143)</f>
        <v>26.5396032358791</v>
      </c>
      <c r="E141" s="17" t="s">
        <v>85</v>
      </c>
      <c r="F141" s="17" t="s">
        <v>15</v>
      </c>
      <c r="G141" s="17">
        <v>18.2609901026773</v>
      </c>
      <c r="H141" s="18">
        <f>AVERAGE(G141:G143)</f>
        <v>18.1363191495904</v>
      </c>
      <c r="I141" s="18">
        <f>D141-H141</f>
        <v>8.4032840862887</v>
      </c>
      <c r="J141" s="18">
        <f>I141-I75</f>
        <v>-1.07369051124667</v>
      </c>
      <c r="K141" s="18">
        <f>POWER(2,-J141)</f>
        <v>2.10481073434035</v>
      </c>
    </row>
    <row r="142" s="15" customFormat="1" ht="14" spans="1:11">
      <c r="A142" s="17" t="s">
        <v>86</v>
      </c>
      <c r="B142" s="17" t="s">
        <v>91</v>
      </c>
      <c r="C142" s="17">
        <v>26.806035489195</v>
      </c>
      <c r="D142" s="18"/>
      <c r="E142" s="17" t="s">
        <v>86</v>
      </c>
      <c r="F142" s="17" t="s">
        <v>15</v>
      </c>
      <c r="G142" s="17">
        <v>18.0909472081892</v>
      </c>
      <c r="H142" s="18"/>
      <c r="I142" s="18"/>
      <c r="J142" s="18"/>
      <c r="K142" s="18"/>
    </row>
    <row r="143" s="15" customFormat="1" ht="14" spans="1:11">
      <c r="A143" s="17" t="s">
        <v>87</v>
      </c>
      <c r="B143" s="17" t="s">
        <v>91</v>
      </c>
      <c r="C143" s="17">
        <v>26.4097589285222</v>
      </c>
      <c r="D143" s="18"/>
      <c r="E143" s="17" t="s">
        <v>87</v>
      </c>
      <c r="F143" s="17" t="s">
        <v>15</v>
      </c>
      <c r="G143" s="17">
        <v>18.0570201379048</v>
      </c>
      <c r="H143" s="18"/>
      <c r="I143" s="18"/>
      <c r="J143" s="18"/>
      <c r="K143" s="18"/>
    </row>
    <row r="144" s="15" customFormat="1" ht="14" spans="1:11">
      <c r="A144" s="17" t="s">
        <v>88</v>
      </c>
      <c r="B144" s="17" t="s">
        <v>91</v>
      </c>
      <c r="C144" s="17">
        <v>26.1834879971183</v>
      </c>
      <c r="D144" s="18">
        <f>AVERAGE(C144:C146)</f>
        <v>25.9996622594114</v>
      </c>
      <c r="E144" s="17" t="s">
        <v>88</v>
      </c>
      <c r="F144" s="17" t="s">
        <v>15</v>
      </c>
      <c r="G144" s="17">
        <v>17.5708842200963</v>
      </c>
      <c r="H144" s="18">
        <f>AVERAGE(G144:G146)</f>
        <v>17.6091872997514</v>
      </c>
      <c r="I144" s="18">
        <f>D144-H144</f>
        <v>8.39047495965993</v>
      </c>
      <c r="J144" s="18">
        <f>I144-I75</f>
        <v>-1.08649963787544</v>
      </c>
      <c r="K144" s="18">
        <f>POWER(2,-J144)</f>
        <v>2.12358173487896</v>
      </c>
    </row>
    <row r="145" s="15" customFormat="1" ht="14" spans="1:11">
      <c r="A145" s="17" t="s">
        <v>89</v>
      </c>
      <c r="B145" s="17" t="s">
        <v>91</v>
      </c>
      <c r="C145" s="17">
        <v>25.837237808593</v>
      </c>
      <c r="D145" s="18"/>
      <c r="E145" s="17" t="s">
        <v>89</v>
      </c>
      <c r="F145" s="17" t="s">
        <v>15</v>
      </c>
      <c r="G145" s="17">
        <v>17.5861334191976</v>
      </c>
      <c r="H145" s="18"/>
      <c r="I145" s="18"/>
      <c r="J145" s="18"/>
      <c r="K145" s="18"/>
    </row>
    <row r="146" s="15" customFormat="1" spans="1:11">
      <c r="A146" s="17" t="s">
        <v>90</v>
      </c>
      <c r="B146" s="17" t="s">
        <v>91</v>
      </c>
      <c r="C146" s="17">
        <v>25.9782609725228</v>
      </c>
      <c r="D146" s="19"/>
      <c r="E146" s="17" t="s">
        <v>90</v>
      </c>
      <c r="F146" s="17" t="s">
        <v>15</v>
      </c>
      <c r="G146" s="17">
        <v>17.6705442599604</v>
      </c>
      <c r="H146" s="18"/>
      <c r="I146" s="18"/>
      <c r="J146" s="18"/>
      <c r="K146" s="18"/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0"/>
  <sheetViews>
    <sheetView topLeftCell="A22" workbookViewId="0">
      <selection activeCell="F35" sqref="F35"/>
    </sheetView>
  </sheetViews>
  <sheetFormatPr defaultColWidth="9.81818181818182" defaultRowHeight="15"/>
  <cols>
    <col min="1" max="1" width="23.0454545454545" style="1" customWidth="1"/>
    <col min="2" max="2" width="10.5" style="1" customWidth="1"/>
    <col min="3" max="3" width="17.4545454545455" style="1" customWidth="1"/>
    <col min="4" max="4" width="22.2272727272727" style="1" customWidth="1"/>
    <col min="5" max="5" width="20.8636363636364" style="1" customWidth="1"/>
    <col min="6" max="6" width="18" style="1" customWidth="1"/>
    <col min="7" max="7" width="18.1363636363636" style="1" customWidth="1"/>
    <col min="8" max="8" width="20.5909090909091" style="1" customWidth="1"/>
    <col min="9" max="9" width="17.7272727272727" style="2" customWidth="1"/>
    <col min="10" max="10" width="19.2272727272727" style="1" customWidth="1"/>
    <col min="11" max="11" width="18.2727272727273" style="1" customWidth="1"/>
    <col min="12" max="12" width="20.0454545454545" style="1" customWidth="1"/>
    <col min="13" max="13" width="20.7272727272727" style="1" customWidth="1"/>
    <col min="14" max="14" width="22.0909090909091" style="1" customWidth="1"/>
    <col min="15" max="237" width="12.6727272727273" style="1" customWidth="1"/>
    <col min="238" max="238" width="12.6727272727273" style="1"/>
    <col min="239" max="16384" width="9.81818181818182" style="1"/>
  </cols>
  <sheetData>
    <row r="1" spans="3:7">
      <c r="C1" s="3" t="s">
        <v>92</v>
      </c>
      <c r="D1" s="3"/>
      <c r="E1" s="3"/>
      <c r="F1" s="3"/>
      <c r="G1" s="3"/>
    </row>
    <row r="2" spans="3:7">
      <c r="C2" s="3"/>
      <c r="D2" s="3"/>
      <c r="E2" s="3"/>
      <c r="F2" s="3"/>
      <c r="G2" s="3"/>
    </row>
    <row r="4" spans="1:14">
      <c r="A4" s="4" t="s">
        <v>93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</row>
    <row r="5" spans="1:14">
      <c r="A5" s="5" t="s">
        <v>94</v>
      </c>
      <c r="B5" s="6">
        <v>0.214</v>
      </c>
      <c r="C5" s="7">
        <v>0.491</v>
      </c>
      <c r="D5" s="7">
        <v>0.509</v>
      </c>
      <c r="E5" s="7">
        <v>0.586</v>
      </c>
      <c r="F5" s="7">
        <v>0.52</v>
      </c>
      <c r="G5" s="7">
        <v>0.503</v>
      </c>
      <c r="H5" s="7">
        <v>0.965</v>
      </c>
      <c r="I5" s="7">
        <v>0.844</v>
      </c>
      <c r="J5" s="7">
        <v>0.788</v>
      </c>
      <c r="K5" s="7">
        <v>0.779</v>
      </c>
      <c r="L5" s="7"/>
      <c r="M5" s="7"/>
      <c r="N5" s="7"/>
    </row>
    <row r="6" spans="1:14">
      <c r="A6" s="5" t="s">
        <v>95</v>
      </c>
      <c r="B6" s="6">
        <v>0.287</v>
      </c>
      <c r="C6" s="7">
        <v>0.529</v>
      </c>
      <c r="D6" s="7">
        <v>0.511</v>
      </c>
      <c r="E6" s="7">
        <v>0.552</v>
      </c>
      <c r="F6" s="7">
        <v>0.436</v>
      </c>
      <c r="G6" s="7">
        <v>0.496</v>
      </c>
      <c r="H6" s="7">
        <v>0.898</v>
      </c>
      <c r="I6" s="7">
        <v>0.901</v>
      </c>
      <c r="J6" s="7">
        <v>0.763</v>
      </c>
      <c r="K6" s="7">
        <v>0.752</v>
      </c>
      <c r="L6" s="7"/>
      <c r="M6" s="7"/>
      <c r="N6" s="7"/>
    </row>
    <row r="7" spans="1:14">
      <c r="A7" s="5" t="s">
        <v>96</v>
      </c>
      <c r="B7" s="6">
        <v>0.347</v>
      </c>
      <c r="C7" s="7">
        <v>0.507</v>
      </c>
      <c r="D7" s="7">
        <v>0.49</v>
      </c>
      <c r="E7" s="7">
        <v>0.535</v>
      </c>
      <c r="F7" s="7">
        <v>0.483</v>
      </c>
      <c r="G7" s="7">
        <v>0.433</v>
      </c>
      <c r="H7" s="7">
        <v>0.817</v>
      </c>
      <c r="I7" s="7">
        <v>0.997</v>
      </c>
      <c r="J7" s="7">
        <v>0.737</v>
      </c>
      <c r="K7" s="7">
        <v>0.735</v>
      </c>
      <c r="L7" s="7"/>
      <c r="M7" s="7"/>
      <c r="N7" s="7"/>
    </row>
    <row r="8" spans="1:14">
      <c r="A8" s="5" t="s">
        <v>97</v>
      </c>
      <c r="B8" s="6">
        <v>0.425</v>
      </c>
      <c r="C8" s="7">
        <v>0.516</v>
      </c>
      <c r="D8" s="7">
        <v>0.517</v>
      </c>
      <c r="E8" s="7">
        <v>0.459</v>
      </c>
      <c r="F8" s="7">
        <v>0.501</v>
      </c>
      <c r="G8" s="7">
        <v>0.43</v>
      </c>
      <c r="H8" s="7">
        <v>0.922</v>
      </c>
      <c r="I8" s="7">
        <v>0.925</v>
      </c>
      <c r="J8" s="7">
        <v>0.703</v>
      </c>
      <c r="K8" s="7">
        <v>0.752</v>
      </c>
      <c r="L8" s="7"/>
      <c r="M8" s="7"/>
      <c r="N8" s="7"/>
    </row>
    <row r="9" spans="1:14">
      <c r="A9" s="5" t="s">
        <v>98</v>
      </c>
      <c r="B9" s="6">
        <v>0.607</v>
      </c>
      <c r="C9" s="7">
        <v>0.501</v>
      </c>
      <c r="D9" s="7">
        <v>0.501</v>
      </c>
      <c r="E9" s="7">
        <v>0.473</v>
      </c>
      <c r="F9" s="7">
        <v>0.458</v>
      </c>
      <c r="G9" s="7">
        <v>0.873</v>
      </c>
      <c r="H9" s="7">
        <v>0.93</v>
      </c>
      <c r="I9" s="7">
        <v>0.946</v>
      </c>
      <c r="J9" s="7">
        <v>0.725</v>
      </c>
      <c r="K9" s="7">
        <v>0.761</v>
      </c>
      <c r="L9" s="7"/>
      <c r="M9" s="7"/>
      <c r="N9" s="7"/>
    </row>
    <row r="10" spans="1:14">
      <c r="A10" s="5" t="s">
        <v>99</v>
      </c>
      <c r="B10" s="6">
        <v>0.879</v>
      </c>
      <c r="C10" s="7">
        <v>0.483</v>
      </c>
      <c r="D10" s="7">
        <v>0.483</v>
      </c>
      <c r="E10" s="7">
        <v>0.477</v>
      </c>
      <c r="F10" s="7">
        <v>0.432</v>
      </c>
      <c r="G10" s="7">
        <v>0.93</v>
      </c>
      <c r="H10" s="7">
        <v>0.919</v>
      </c>
      <c r="I10" s="7">
        <v>0.847</v>
      </c>
      <c r="J10" s="7">
        <v>0.738</v>
      </c>
      <c r="K10" s="7">
        <v>0.733</v>
      </c>
      <c r="L10" s="7"/>
      <c r="M10" s="7"/>
      <c r="N10" s="7"/>
    </row>
    <row r="11" spans="1:14">
      <c r="A11" s="5" t="s">
        <v>100</v>
      </c>
      <c r="B11" s="6">
        <v>1.407</v>
      </c>
      <c r="C11" s="7">
        <v>0.496</v>
      </c>
      <c r="D11" s="7">
        <v>0.529</v>
      </c>
      <c r="E11" s="7">
        <v>0.478</v>
      </c>
      <c r="F11" s="7">
        <v>0.471</v>
      </c>
      <c r="G11" s="7">
        <v>0.842</v>
      </c>
      <c r="H11" s="7">
        <v>0.922</v>
      </c>
      <c r="I11" s="7">
        <v>0.654</v>
      </c>
      <c r="J11" s="7">
        <v>0.675</v>
      </c>
      <c r="K11" s="7">
        <v>0.631</v>
      </c>
      <c r="L11" s="7"/>
      <c r="M11" s="7"/>
      <c r="N11" s="7"/>
    </row>
    <row r="12" spans="1:14">
      <c r="A12" s="5" t="s">
        <v>101</v>
      </c>
      <c r="B12" s="6">
        <v>2.507</v>
      </c>
      <c r="C12" s="7">
        <v>0.508</v>
      </c>
      <c r="D12" s="7">
        <v>0.493</v>
      </c>
      <c r="E12" s="7">
        <v>0.487</v>
      </c>
      <c r="F12" s="7">
        <v>0.516</v>
      </c>
      <c r="G12" s="7">
        <v>0.832</v>
      </c>
      <c r="H12" s="7">
        <v>0.85</v>
      </c>
      <c r="I12" s="7">
        <v>0.662</v>
      </c>
      <c r="J12" s="7">
        <v>0.754</v>
      </c>
      <c r="K12" s="7">
        <v>0.735</v>
      </c>
      <c r="L12" s="7"/>
      <c r="M12" s="7"/>
      <c r="N12" s="7"/>
    </row>
    <row r="13" spans="9:9">
      <c r="I13" s="1"/>
    </row>
    <row r="14" spans="1:14">
      <c r="A14" s="4" t="s">
        <v>102</v>
      </c>
      <c r="B14" s="5">
        <v>1</v>
      </c>
      <c r="C14" s="5">
        <v>2</v>
      </c>
      <c r="D14" s="5">
        <v>3</v>
      </c>
      <c r="E14" s="5">
        <v>4</v>
      </c>
      <c r="F14" s="5">
        <v>5</v>
      </c>
      <c r="G14" s="5">
        <v>6</v>
      </c>
      <c r="H14" s="5">
        <v>7</v>
      </c>
      <c r="I14" s="5">
        <v>8</v>
      </c>
      <c r="J14" s="5">
        <v>9</v>
      </c>
      <c r="K14" s="5">
        <v>10</v>
      </c>
      <c r="L14" s="5">
        <v>11</v>
      </c>
      <c r="M14" s="5">
        <v>12</v>
      </c>
      <c r="N14" s="5">
        <v>13</v>
      </c>
    </row>
    <row r="15" spans="1:14">
      <c r="A15" s="5" t="s">
        <v>94</v>
      </c>
      <c r="B15" s="6" t="s">
        <v>103</v>
      </c>
      <c r="C15" s="8" t="s">
        <v>104</v>
      </c>
      <c r="D15" s="8" t="s">
        <v>105</v>
      </c>
      <c r="E15" s="8" t="s">
        <v>106</v>
      </c>
      <c r="F15" s="8" t="s">
        <v>107</v>
      </c>
      <c r="G15" s="8" t="s">
        <v>108</v>
      </c>
      <c r="H15" s="8" t="s">
        <v>109</v>
      </c>
      <c r="I15" s="8" t="s">
        <v>110</v>
      </c>
      <c r="J15" s="8" t="s">
        <v>111</v>
      </c>
      <c r="K15" s="8" t="s">
        <v>112</v>
      </c>
      <c r="L15" s="8"/>
      <c r="M15" s="8"/>
      <c r="N15" s="8"/>
    </row>
    <row r="16" spans="1:14">
      <c r="A16" s="5" t="s">
        <v>95</v>
      </c>
      <c r="B16" s="6" t="s">
        <v>113</v>
      </c>
      <c r="C16" s="8" t="s">
        <v>114</v>
      </c>
      <c r="D16" s="8" t="s">
        <v>115</v>
      </c>
      <c r="E16" s="8" t="s">
        <v>116</v>
      </c>
      <c r="F16" s="8" t="s">
        <v>117</v>
      </c>
      <c r="G16" s="8" t="s">
        <v>118</v>
      </c>
      <c r="H16" s="8" t="s">
        <v>119</v>
      </c>
      <c r="I16" s="8" t="s">
        <v>120</v>
      </c>
      <c r="J16" s="8" t="s">
        <v>121</v>
      </c>
      <c r="K16" s="8" t="s">
        <v>122</v>
      </c>
      <c r="L16" s="8"/>
      <c r="M16" s="8"/>
      <c r="N16" s="8"/>
    </row>
    <row r="17" spans="1:14">
      <c r="A17" s="5" t="s">
        <v>96</v>
      </c>
      <c r="B17" s="6" t="s">
        <v>123</v>
      </c>
      <c r="C17" s="8" t="s">
        <v>124</v>
      </c>
      <c r="D17" s="8" t="s">
        <v>125</v>
      </c>
      <c r="E17" s="8" t="s">
        <v>126</v>
      </c>
      <c r="F17" s="8" t="s">
        <v>127</v>
      </c>
      <c r="G17" s="8" t="s">
        <v>128</v>
      </c>
      <c r="H17" s="8" t="s">
        <v>129</v>
      </c>
      <c r="I17" s="8" t="s">
        <v>130</v>
      </c>
      <c r="J17" s="8" t="s">
        <v>131</v>
      </c>
      <c r="K17" s="8" t="s">
        <v>132</v>
      </c>
      <c r="L17" s="8"/>
      <c r="M17" s="8"/>
      <c r="N17" s="8"/>
    </row>
    <row r="18" spans="1:14">
      <c r="A18" s="5" t="s">
        <v>97</v>
      </c>
      <c r="B18" s="6" t="s">
        <v>133</v>
      </c>
      <c r="C18" s="8" t="s">
        <v>134</v>
      </c>
      <c r="D18" s="8" t="s">
        <v>135</v>
      </c>
      <c r="E18" s="8" t="s">
        <v>136</v>
      </c>
      <c r="F18" s="8" t="s">
        <v>137</v>
      </c>
      <c r="G18" s="8" t="s">
        <v>138</v>
      </c>
      <c r="H18" s="8" t="s">
        <v>139</v>
      </c>
      <c r="I18" s="8" t="s">
        <v>140</v>
      </c>
      <c r="J18" s="8" t="s">
        <v>141</v>
      </c>
      <c r="K18" s="8" t="s">
        <v>142</v>
      </c>
      <c r="L18" s="8"/>
      <c r="M18" s="8"/>
      <c r="N18" s="8"/>
    </row>
    <row r="19" spans="1:14">
      <c r="A19" s="5" t="s">
        <v>98</v>
      </c>
      <c r="B19" s="6" t="s">
        <v>143</v>
      </c>
      <c r="C19" s="8" t="s">
        <v>144</v>
      </c>
      <c r="D19" s="8" t="s">
        <v>145</v>
      </c>
      <c r="E19" s="8" t="s">
        <v>146</v>
      </c>
      <c r="F19" s="8" t="s">
        <v>147</v>
      </c>
      <c r="G19" s="8" t="s">
        <v>148</v>
      </c>
      <c r="H19" s="8" t="s">
        <v>149</v>
      </c>
      <c r="I19" s="8" t="s">
        <v>150</v>
      </c>
      <c r="J19" s="8" t="s">
        <v>151</v>
      </c>
      <c r="K19" s="8" t="s">
        <v>152</v>
      </c>
      <c r="L19" s="8"/>
      <c r="M19" s="8"/>
      <c r="N19" s="8"/>
    </row>
    <row r="20" spans="1:14">
      <c r="A20" s="5" t="s">
        <v>99</v>
      </c>
      <c r="B20" s="6" t="s">
        <v>153</v>
      </c>
      <c r="C20" s="8" t="s">
        <v>154</v>
      </c>
      <c r="D20" s="8" t="s">
        <v>155</v>
      </c>
      <c r="E20" s="8" t="s">
        <v>156</v>
      </c>
      <c r="F20" s="8" t="s">
        <v>157</v>
      </c>
      <c r="G20" s="8" t="s">
        <v>158</v>
      </c>
      <c r="H20" s="8" t="s">
        <v>159</v>
      </c>
      <c r="I20" s="8" t="s">
        <v>160</v>
      </c>
      <c r="J20" s="8" t="s">
        <v>161</v>
      </c>
      <c r="K20" s="8" t="s">
        <v>162</v>
      </c>
      <c r="L20" s="8"/>
      <c r="M20" s="8"/>
      <c r="N20" s="8"/>
    </row>
    <row r="21" spans="1:14">
      <c r="A21" s="5" t="s">
        <v>100</v>
      </c>
      <c r="B21" s="6" t="s">
        <v>163</v>
      </c>
      <c r="C21" s="8" t="s">
        <v>164</v>
      </c>
      <c r="D21" s="8" t="s">
        <v>165</v>
      </c>
      <c r="E21" s="8" t="s">
        <v>166</v>
      </c>
      <c r="F21" s="8" t="s">
        <v>167</v>
      </c>
      <c r="G21" s="8" t="s">
        <v>168</v>
      </c>
      <c r="H21" s="8" t="s">
        <v>169</v>
      </c>
      <c r="I21" s="8" t="s">
        <v>170</v>
      </c>
      <c r="J21" s="8" t="s">
        <v>171</v>
      </c>
      <c r="K21" s="8" t="s">
        <v>172</v>
      </c>
      <c r="L21" s="8"/>
      <c r="M21" s="8"/>
      <c r="N21" s="8"/>
    </row>
    <row r="22" spans="1:14">
      <c r="A22" s="5" t="s">
        <v>101</v>
      </c>
      <c r="B22" s="6" t="s">
        <v>173</v>
      </c>
      <c r="C22" s="8" t="s">
        <v>174</v>
      </c>
      <c r="D22" s="8" t="s">
        <v>175</v>
      </c>
      <c r="E22" s="8" t="s">
        <v>176</v>
      </c>
      <c r="F22" s="8" t="s">
        <v>177</v>
      </c>
      <c r="G22" s="8" t="s">
        <v>178</v>
      </c>
      <c r="H22" s="8" t="s">
        <v>179</v>
      </c>
      <c r="I22" s="8" t="s">
        <v>180</v>
      </c>
      <c r="J22" s="8" t="s">
        <v>181</v>
      </c>
      <c r="K22" s="8" t="s">
        <v>182</v>
      </c>
      <c r="L22" s="8"/>
      <c r="M22" s="8"/>
      <c r="N22" s="8"/>
    </row>
    <row r="23" spans="9:9">
      <c r="I23" s="13"/>
    </row>
    <row r="24" spans="1:9">
      <c r="A24" s="4" t="s">
        <v>183</v>
      </c>
      <c r="B24" s="5" t="s">
        <v>103</v>
      </c>
      <c r="C24" s="5" t="s">
        <v>113</v>
      </c>
      <c r="D24" s="5" t="s">
        <v>123</v>
      </c>
      <c r="E24" s="5" t="s">
        <v>133</v>
      </c>
      <c r="F24" s="5" t="s">
        <v>143</v>
      </c>
      <c r="G24" s="5" t="s">
        <v>153</v>
      </c>
      <c r="H24" s="5" t="s">
        <v>163</v>
      </c>
      <c r="I24" s="5" t="s">
        <v>173</v>
      </c>
    </row>
    <row r="25" spans="1:9">
      <c r="A25" s="9" t="s">
        <v>184</v>
      </c>
      <c r="B25" s="6">
        <v>0</v>
      </c>
      <c r="C25" s="6">
        <v>0.312</v>
      </c>
      <c r="D25" s="6">
        <v>0.625</v>
      </c>
      <c r="E25" s="6">
        <v>1.25</v>
      </c>
      <c r="F25" s="6">
        <v>2.5</v>
      </c>
      <c r="G25" s="6">
        <v>5</v>
      </c>
      <c r="H25" s="6">
        <v>10</v>
      </c>
      <c r="I25" s="6">
        <v>20</v>
      </c>
    </row>
    <row r="26" spans="1:9">
      <c r="A26" s="9" t="s">
        <v>185</v>
      </c>
      <c r="B26" s="6">
        <v>0.214</v>
      </c>
      <c r="C26" s="6">
        <v>0.287</v>
      </c>
      <c r="D26" s="6">
        <v>0.347</v>
      </c>
      <c r="E26" s="6">
        <v>0.425</v>
      </c>
      <c r="F26" s="6">
        <v>0.607</v>
      </c>
      <c r="G26" s="6">
        <v>0.879</v>
      </c>
      <c r="H26" s="6">
        <v>1.407</v>
      </c>
      <c r="I26" s="6">
        <v>2.507</v>
      </c>
    </row>
    <row r="27" spans="2:8">
      <c r="B27" s="10"/>
      <c r="C27" s="10"/>
      <c r="D27" s="10"/>
      <c r="E27" s="10"/>
      <c r="F27" s="10"/>
      <c r="G27" s="10"/>
      <c r="H27" s="10"/>
    </row>
    <row r="28" spans="9:9">
      <c r="I28" s="1"/>
    </row>
    <row r="31" spans="9:9">
      <c r="I31" s="1"/>
    </row>
    <row r="41" spans="1:14">
      <c r="A41" s="4" t="s">
        <v>186</v>
      </c>
      <c r="B41" s="9">
        <v>1</v>
      </c>
      <c r="C41" s="5">
        <v>2</v>
      </c>
      <c r="D41" s="5">
        <v>3</v>
      </c>
      <c r="E41" s="5">
        <v>4</v>
      </c>
      <c r="F41" s="5">
        <v>5</v>
      </c>
      <c r="G41" s="5">
        <v>6</v>
      </c>
      <c r="H41" s="5">
        <v>7</v>
      </c>
      <c r="I41" s="5">
        <v>8</v>
      </c>
      <c r="J41" s="5">
        <v>9</v>
      </c>
      <c r="K41" s="5">
        <v>10</v>
      </c>
      <c r="L41" s="5">
        <v>11</v>
      </c>
      <c r="M41" s="5">
        <v>12</v>
      </c>
      <c r="N41" s="5">
        <v>13</v>
      </c>
    </row>
    <row r="42" spans="1:14">
      <c r="A42" s="5" t="s">
        <v>94</v>
      </c>
      <c r="B42" s="6">
        <v>0</v>
      </c>
      <c r="C42" s="11">
        <f t="shared" ref="C42:K42" si="0">(C5-0.2759)/0.1125</f>
        <v>1.912</v>
      </c>
      <c r="D42" s="11">
        <f t="shared" si="0"/>
        <v>2.072</v>
      </c>
      <c r="E42" s="11">
        <f t="shared" si="0"/>
        <v>2.75644444444444</v>
      </c>
      <c r="F42" s="11">
        <f t="shared" si="0"/>
        <v>2.16977777777778</v>
      </c>
      <c r="G42" s="11">
        <f t="shared" si="0"/>
        <v>2.01866666666667</v>
      </c>
      <c r="H42" s="11">
        <f t="shared" si="0"/>
        <v>6.12533333333333</v>
      </c>
      <c r="I42" s="11">
        <f t="shared" si="0"/>
        <v>5.04977777777778</v>
      </c>
      <c r="J42" s="11">
        <f t="shared" si="0"/>
        <v>4.552</v>
      </c>
      <c r="K42" s="11">
        <f t="shared" si="0"/>
        <v>4.472</v>
      </c>
      <c r="L42" s="11"/>
      <c r="M42" s="11"/>
      <c r="N42" s="11"/>
    </row>
    <row r="43" spans="1:14">
      <c r="A43" s="5" t="s">
        <v>95</v>
      </c>
      <c r="B43" s="6">
        <v>0.312</v>
      </c>
      <c r="C43" s="11">
        <f t="shared" ref="C43:K43" si="1">(C6-0.2759)/0.1125</f>
        <v>2.24977777777778</v>
      </c>
      <c r="D43" s="11">
        <f t="shared" si="1"/>
        <v>2.08977777777778</v>
      </c>
      <c r="E43" s="11">
        <f t="shared" si="1"/>
        <v>2.45422222222222</v>
      </c>
      <c r="F43" s="11">
        <f t="shared" si="1"/>
        <v>1.42311111111111</v>
      </c>
      <c r="G43" s="11">
        <f t="shared" si="1"/>
        <v>1.95644444444444</v>
      </c>
      <c r="H43" s="11">
        <f t="shared" si="1"/>
        <v>5.52977777777778</v>
      </c>
      <c r="I43" s="11">
        <f t="shared" si="1"/>
        <v>5.55644444444444</v>
      </c>
      <c r="J43" s="11">
        <f t="shared" si="1"/>
        <v>4.32977777777778</v>
      </c>
      <c r="K43" s="11">
        <f t="shared" si="1"/>
        <v>4.232</v>
      </c>
      <c r="L43" s="11"/>
      <c r="M43" s="11"/>
      <c r="N43" s="11"/>
    </row>
    <row r="44" spans="1:14">
      <c r="A44" s="5" t="s">
        <v>96</v>
      </c>
      <c r="B44" s="6">
        <v>0.625</v>
      </c>
      <c r="C44" s="11">
        <f t="shared" ref="C44:K44" si="2">(C7-0.2759)/0.1125</f>
        <v>2.05422222222222</v>
      </c>
      <c r="D44" s="11">
        <f t="shared" si="2"/>
        <v>1.90311111111111</v>
      </c>
      <c r="E44" s="11">
        <f t="shared" si="2"/>
        <v>2.30311111111111</v>
      </c>
      <c r="F44" s="11">
        <f t="shared" si="2"/>
        <v>1.84088888888889</v>
      </c>
      <c r="G44" s="11">
        <f t="shared" si="2"/>
        <v>1.39644444444444</v>
      </c>
      <c r="H44" s="11">
        <f t="shared" si="2"/>
        <v>4.80977777777778</v>
      </c>
      <c r="I44" s="11">
        <f t="shared" si="2"/>
        <v>6.40977777777778</v>
      </c>
      <c r="J44" s="11">
        <f t="shared" si="2"/>
        <v>4.09866666666667</v>
      </c>
      <c r="K44" s="11">
        <f t="shared" si="2"/>
        <v>4.08088888888889</v>
      </c>
      <c r="L44" s="11"/>
      <c r="M44" s="11"/>
      <c r="N44" s="11"/>
    </row>
    <row r="45" spans="1:14">
      <c r="A45" s="5" t="s">
        <v>97</v>
      </c>
      <c r="B45" s="6">
        <v>1.25</v>
      </c>
      <c r="C45" s="11">
        <f t="shared" ref="C45:K45" si="3">(C8-0.2759)/0.1125</f>
        <v>2.13422222222222</v>
      </c>
      <c r="D45" s="11">
        <f t="shared" si="3"/>
        <v>2.14311111111111</v>
      </c>
      <c r="E45" s="11">
        <f t="shared" si="3"/>
        <v>1.62755555555556</v>
      </c>
      <c r="F45" s="11">
        <f t="shared" si="3"/>
        <v>2.00088888888889</v>
      </c>
      <c r="G45" s="11">
        <f t="shared" si="3"/>
        <v>1.36977777777778</v>
      </c>
      <c r="H45" s="11">
        <f t="shared" si="3"/>
        <v>5.74311111111111</v>
      </c>
      <c r="I45" s="11">
        <f t="shared" si="3"/>
        <v>5.76977777777778</v>
      </c>
      <c r="J45" s="11">
        <f t="shared" si="3"/>
        <v>3.79644444444444</v>
      </c>
      <c r="K45" s="11">
        <f t="shared" si="3"/>
        <v>4.232</v>
      </c>
      <c r="L45" s="11"/>
      <c r="M45" s="11"/>
      <c r="N45" s="11"/>
    </row>
    <row r="46" spans="1:14">
      <c r="A46" s="5" t="s">
        <v>98</v>
      </c>
      <c r="B46" s="6">
        <v>2.5</v>
      </c>
      <c r="C46" s="11">
        <f t="shared" ref="C46:K46" si="4">(C9-0.2759)/0.1125</f>
        <v>2.00088888888889</v>
      </c>
      <c r="D46" s="11">
        <f t="shared" si="4"/>
        <v>2.00088888888889</v>
      </c>
      <c r="E46" s="11">
        <f t="shared" si="4"/>
        <v>1.752</v>
      </c>
      <c r="F46" s="11">
        <f t="shared" si="4"/>
        <v>1.61866666666667</v>
      </c>
      <c r="G46" s="11">
        <f t="shared" si="4"/>
        <v>5.30755555555556</v>
      </c>
      <c r="H46" s="11">
        <f t="shared" si="4"/>
        <v>5.81422222222222</v>
      </c>
      <c r="I46" s="11">
        <f t="shared" si="4"/>
        <v>5.95644444444444</v>
      </c>
      <c r="J46" s="11">
        <f t="shared" si="4"/>
        <v>3.992</v>
      </c>
      <c r="K46" s="11">
        <f t="shared" si="4"/>
        <v>4.312</v>
      </c>
      <c r="L46" s="7"/>
      <c r="M46" s="7"/>
      <c r="N46" s="7"/>
    </row>
    <row r="47" spans="1:14">
      <c r="A47" s="5" t="s">
        <v>99</v>
      </c>
      <c r="B47" s="6">
        <v>5</v>
      </c>
      <c r="C47" s="11">
        <f t="shared" ref="C47:K47" si="5">(C10-0.2759)/0.1125</f>
        <v>1.84088888888889</v>
      </c>
      <c r="D47" s="11">
        <f t="shared" si="5"/>
        <v>1.84088888888889</v>
      </c>
      <c r="E47" s="11">
        <f t="shared" si="5"/>
        <v>1.78755555555556</v>
      </c>
      <c r="F47" s="11">
        <f t="shared" si="5"/>
        <v>1.38755555555556</v>
      </c>
      <c r="G47" s="11">
        <f t="shared" si="5"/>
        <v>5.81422222222222</v>
      </c>
      <c r="H47" s="11">
        <f t="shared" si="5"/>
        <v>5.71644444444444</v>
      </c>
      <c r="I47" s="11">
        <f t="shared" si="5"/>
        <v>5.07644444444444</v>
      </c>
      <c r="J47" s="11">
        <f t="shared" si="5"/>
        <v>4.10755555555556</v>
      </c>
      <c r="K47" s="11">
        <f t="shared" si="5"/>
        <v>4.06311111111111</v>
      </c>
      <c r="L47" s="7"/>
      <c r="M47" s="7"/>
      <c r="N47" s="7"/>
    </row>
    <row r="48" spans="1:14">
      <c r="A48" s="5" t="s">
        <v>100</v>
      </c>
      <c r="B48" s="6">
        <v>10</v>
      </c>
      <c r="C48" s="11">
        <f t="shared" ref="C48:K48" si="6">(C11-0.2759)/0.1125</f>
        <v>1.95644444444444</v>
      </c>
      <c r="D48" s="11">
        <f t="shared" si="6"/>
        <v>2.24977777777778</v>
      </c>
      <c r="E48" s="11">
        <f t="shared" si="6"/>
        <v>1.79644444444444</v>
      </c>
      <c r="F48" s="11">
        <f t="shared" si="6"/>
        <v>1.73422222222222</v>
      </c>
      <c r="G48" s="11">
        <f t="shared" si="6"/>
        <v>5.032</v>
      </c>
      <c r="H48" s="11">
        <f t="shared" si="6"/>
        <v>5.74311111111111</v>
      </c>
      <c r="I48" s="11">
        <f t="shared" si="6"/>
        <v>3.36088888888889</v>
      </c>
      <c r="J48" s="11">
        <f t="shared" si="6"/>
        <v>3.54755555555556</v>
      </c>
      <c r="K48" s="11">
        <f t="shared" si="6"/>
        <v>3.15644444444444</v>
      </c>
      <c r="L48" s="7"/>
      <c r="M48" s="7"/>
      <c r="N48" s="7"/>
    </row>
    <row r="49" spans="1:14">
      <c r="A49" s="5" t="s">
        <v>101</v>
      </c>
      <c r="B49" s="6">
        <v>20</v>
      </c>
      <c r="C49" s="11">
        <f t="shared" ref="C49:K49" si="7">(C12-0.2759)/0.1125</f>
        <v>2.06311111111111</v>
      </c>
      <c r="D49" s="11">
        <f t="shared" si="7"/>
        <v>1.92977777777778</v>
      </c>
      <c r="E49" s="11">
        <f t="shared" si="7"/>
        <v>1.87644444444444</v>
      </c>
      <c r="F49" s="11">
        <f t="shared" si="7"/>
        <v>2.13422222222222</v>
      </c>
      <c r="G49" s="11">
        <f t="shared" si="7"/>
        <v>4.94311111111111</v>
      </c>
      <c r="H49" s="11">
        <f t="shared" si="7"/>
        <v>5.10311111111111</v>
      </c>
      <c r="I49" s="11">
        <f t="shared" si="7"/>
        <v>3.432</v>
      </c>
      <c r="J49" s="11">
        <f t="shared" si="7"/>
        <v>4.24977777777778</v>
      </c>
      <c r="K49" s="11">
        <f t="shared" si="7"/>
        <v>4.08088888888889</v>
      </c>
      <c r="L49" s="7"/>
      <c r="M49" s="7"/>
      <c r="N49" s="7"/>
    </row>
    <row r="51" spans="9:9">
      <c r="I51" s="1"/>
    </row>
    <row r="52" spans="3:9">
      <c r="C52" s="1" t="s">
        <v>187</v>
      </c>
      <c r="D52" s="1" t="s">
        <v>188</v>
      </c>
      <c r="E52" s="1" t="s">
        <v>189</v>
      </c>
      <c r="F52" s="1" t="s">
        <v>190</v>
      </c>
      <c r="I52" s="1"/>
    </row>
    <row r="53" spans="3:9">
      <c r="C53" s="12">
        <f t="shared" ref="C53:C60" si="8">C42</f>
        <v>1.912</v>
      </c>
      <c r="D53" s="12">
        <f t="shared" ref="D53:D58" si="9">E44</f>
        <v>2.30311111111111</v>
      </c>
      <c r="E53" s="12">
        <f t="shared" ref="E53:E56" si="10">G46</f>
        <v>5.30755555555556</v>
      </c>
      <c r="F53" s="12">
        <f>I48</f>
        <v>3.36088888888889</v>
      </c>
      <c r="I53" s="1"/>
    </row>
    <row r="54" spans="3:9">
      <c r="C54" s="12">
        <f t="shared" si="8"/>
        <v>2.24977777777778</v>
      </c>
      <c r="D54" s="12">
        <f t="shared" si="9"/>
        <v>1.62755555555556</v>
      </c>
      <c r="E54" s="12">
        <f t="shared" si="10"/>
        <v>5.81422222222222</v>
      </c>
      <c r="F54" s="12">
        <f>I49</f>
        <v>3.432</v>
      </c>
      <c r="I54" s="1"/>
    </row>
    <row r="55" spans="3:9">
      <c r="C55" s="12">
        <f t="shared" si="8"/>
        <v>2.05422222222222</v>
      </c>
      <c r="D55" s="12">
        <f t="shared" si="9"/>
        <v>1.752</v>
      </c>
      <c r="E55" s="12">
        <f t="shared" si="10"/>
        <v>5.032</v>
      </c>
      <c r="F55" s="12">
        <f t="shared" ref="F55:F62" si="11">J42</f>
        <v>4.552</v>
      </c>
      <c r="I55" s="1"/>
    </row>
    <row r="56" spans="3:9">
      <c r="C56" s="12">
        <f t="shared" si="8"/>
        <v>2.13422222222222</v>
      </c>
      <c r="D56" s="12">
        <f t="shared" si="9"/>
        <v>1.78755555555556</v>
      </c>
      <c r="E56" s="12">
        <f t="shared" si="10"/>
        <v>4.94311111111111</v>
      </c>
      <c r="F56" s="12">
        <f t="shared" si="11"/>
        <v>4.32977777777778</v>
      </c>
      <c r="I56" s="1"/>
    </row>
    <row r="57" spans="3:9">
      <c r="C57" s="12">
        <f t="shared" si="8"/>
        <v>2.00088888888889</v>
      </c>
      <c r="D57" s="12">
        <f t="shared" si="9"/>
        <v>1.79644444444444</v>
      </c>
      <c r="E57" s="12">
        <f t="shared" ref="E57:E64" si="12">H42</f>
        <v>6.12533333333333</v>
      </c>
      <c r="F57" s="12">
        <f t="shared" si="11"/>
        <v>4.09866666666667</v>
      </c>
      <c r="I57" s="1"/>
    </row>
    <row r="58" spans="3:9">
      <c r="C58" s="12">
        <f t="shared" si="8"/>
        <v>1.84088888888889</v>
      </c>
      <c r="D58" s="12">
        <f t="shared" si="9"/>
        <v>1.87644444444444</v>
      </c>
      <c r="E58" s="12">
        <f t="shared" si="12"/>
        <v>5.52977777777778</v>
      </c>
      <c r="F58" s="12">
        <f t="shared" si="11"/>
        <v>3.79644444444444</v>
      </c>
      <c r="I58" s="1"/>
    </row>
    <row r="59" spans="3:9">
      <c r="C59" s="12">
        <f t="shared" si="8"/>
        <v>1.95644444444444</v>
      </c>
      <c r="D59" s="12">
        <f t="shared" ref="D59:D66" si="13">F42</f>
        <v>2.16977777777778</v>
      </c>
      <c r="E59" s="12">
        <f t="shared" si="12"/>
        <v>4.80977777777778</v>
      </c>
      <c r="F59" s="12">
        <f t="shared" si="11"/>
        <v>3.992</v>
      </c>
      <c r="I59" s="1"/>
    </row>
    <row r="60" spans="3:9">
      <c r="C60" s="12">
        <f t="shared" si="8"/>
        <v>2.06311111111111</v>
      </c>
      <c r="D60" s="12">
        <f t="shared" si="13"/>
        <v>1.42311111111111</v>
      </c>
      <c r="E60" s="12">
        <f t="shared" si="12"/>
        <v>5.74311111111111</v>
      </c>
      <c r="F60" s="12">
        <f t="shared" si="11"/>
        <v>4.10755555555556</v>
      </c>
      <c r="I60" s="1"/>
    </row>
    <row r="61" spans="3:9">
      <c r="C61" s="12">
        <f t="shared" ref="C61:C68" si="14">D42</f>
        <v>2.072</v>
      </c>
      <c r="D61" s="12">
        <f t="shared" si="13"/>
        <v>1.84088888888889</v>
      </c>
      <c r="E61" s="12">
        <f t="shared" si="12"/>
        <v>5.81422222222222</v>
      </c>
      <c r="F61" s="12">
        <f t="shared" si="11"/>
        <v>3.54755555555556</v>
      </c>
      <c r="I61" s="1"/>
    </row>
    <row r="62" spans="3:6">
      <c r="C62" s="12">
        <f t="shared" si="14"/>
        <v>2.08977777777778</v>
      </c>
      <c r="D62" s="12">
        <f t="shared" si="13"/>
        <v>2.00088888888889</v>
      </c>
      <c r="E62" s="12">
        <f t="shared" si="12"/>
        <v>5.71644444444444</v>
      </c>
      <c r="F62" s="12">
        <f t="shared" si="11"/>
        <v>4.24977777777778</v>
      </c>
    </row>
    <row r="63" spans="3:6">
      <c r="C63" s="12">
        <f t="shared" si="14"/>
        <v>1.90311111111111</v>
      </c>
      <c r="D63" s="12">
        <f t="shared" si="13"/>
        <v>1.61866666666667</v>
      </c>
      <c r="E63" s="12">
        <f t="shared" si="12"/>
        <v>5.74311111111111</v>
      </c>
      <c r="F63" s="12">
        <f t="shared" ref="F63:F70" si="15">K42</f>
        <v>4.472</v>
      </c>
    </row>
    <row r="64" spans="3:6">
      <c r="C64" s="12">
        <f t="shared" si="14"/>
        <v>2.14311111111111</v>
      </c>
      <c r="D64" s="12">
        <f t="shared" si="13"/>
        <v>1.38755555555556</v>
      </c>
      <c r="E64" s="12">
        <f t="shared" si="12"/>
        <v>5.10311111111111</v>
      </c>
      <c r="F64" s="12">
        <f t="shared" si="15"/>
        <v>4.232</v>
      </c>
    </row>
    <row r="65" spans="3:6">
      <c r="C65" s="12">
        <f t="shared" si="14"/>
        <v>2.00088888888889</v>
      </c>
      <c r="D65" s="12">
        <f t="shared" si="13"/>
        <v>1.73422222222222</v>
      </c>
      <c r="E65" s="12">
        <f t="shared" ref="E65:E70" si="16">I42</f>
        <v>5.04977777777778</v>
      </c>
      <c r="F65" s="12">
        <f t="shared" si="15"/>
        <v>4.08088888888889</v>
      </c>
    </row>
    <row r="66" spans="3:6">
      <c r="C66" s="12">
        <f t="shared" si="14"/>
        <v>1.84088888888889</v>
      </c>
      <c r="D66" s="12">
        <f t="shared" si="13"/>
        <v>2.13422222222222</v>
      </c>
      <c r="E66" s="12">
        <f t="shared" si="16"/>
        <v>5.55644444444444</v>
      </c>
      <c r="F66" s="12">
        <f t="shared" si="15"/>
        <v>4.232</v>
      </c>
    </row>
    <row r="67" spans="3:6">
      <c r="C67" s="12">
        <f t="shared" si="14"/>
        <v>2.24977777777778</v>
      </c>
      <c r="D67" s="12">
        <f t="shared" ref="D67:D70" si="17">G42</f>
        <v>2.01866666666667</v>
      </c>
      <c r="E67" s="12">
        <f t="shared" si="16"/>
        <v>6.40977777777778</v>
      </c>
      <c r="F67" s="12">
        <f t="shared" si="15"/>
        <v>4.312</v>
      </c>
    </row>
    <row r="68" spans="3:6">
      <c r="C68" s="12">
        <f t="shared" si="14"/>
        <v>1.92977777777778</v>
      </c>
      <c r="D68" s="12">
        <f t="shared" si="17"/>
        <v>1.95644444444444</v>
      </c>
      <c r="E68" s="12">
        <f t="shared" si="16"/>
        <v>5.76977777777778</v>
      </c>
      <c r="F68" s="12">
        <f t="shared" si="15"/>
        <v>4.06311111111111</v>
      </c>
    </row>
    <row r="69" spans="3:6">
      <c r="C69" s="12">
        <f>E42</f>
        <v>2.75644444444444</v>
      </c>
      <c r="D69" s="12">
        <f t="shared" si="17"/>
        <v>1.39644444444444</v>
      </c>
      <c r="E69" s="12">
        <f t="shared" si="16"/>
        <v>5.95644444444444</v>
      </c>
      <c r="F69" s="12">
        <f t="shared" si="15"/>
        <v>3.15644444444444</v>
      </c>
    </row>
    <row r="70" spans="3:6">
      <c r="C70" s="12">
        <f>E43</f>
        <v>2.45422222222222</v>
      </c>
      <c r="D70" s="12">
        <f t="shared" si="17"/>
        <v>1.36977777777778</v>
      </c>
      <c r="E70" s="12">
        <f t="shared" si="16"/>
        <v>5.07644444444444</v>
      </c>
      <c r="F70" s="12">
        <f t="shared" si="15"/>
        <v>4.08088888888889</v>
      </c>
    </row>
  </sheetData>
  <mergeCells count="1">
    <mergeCell ref="C1:G2"/>
  </mergeCells>
  <conditionalFormatting sqref="N5:N12">
    <cfRule type="duplicateValues" dxfId="0" priority="2"/>
    <cfRule type="duplicateValues" dxfId="0" priority="1"/>
  </conditionalFormatting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0"/>
  <sheetViews>
    <sheetView topLeftCell="A40" workbookViewId="0">
      <selection activeCell="B55" sqref="B55"/>
    </sheetView>
  </sheetViews>
  <sheetFormatPr defaultColWidth="9.81818181818182" defaultRowHeight="15"/>
  <cols>
    <col min="1" max="1" width="23.0454545454545" style="1" customWidth="1"/>
    <col min="2" max="2" width="10.5" style="1" customWidth="1"/>
    <col min="3" max="3" width="17.4545454545455" style="1" customWidth="1"/>
    <col min="4" max="4" width="22.2272727272727" style="1" customWidth="1"/>
    <col min="5" max="5" width="20.8636363636364" style="1" customWidth="1"/>
    <col min="6" max="6" width="18" style="1" customWidth="1"/>
    <col min="7" max="7" width="18.1363636363636" style="1" customWidth="1"/>
    <col min="8" max="8" width="20.5909090909091" style="1" customWidth="1"/>
    <col min="9" max="9" width="17.7272727272727" style="2" customWidth="1"/>
    <col min="10" max="10" width="19.2272727272727" style="1" customWidth="1"/>
    <col min="11" max="11" width="18.2727272727273" style="1" customWidth="1"/>
    <col min="12" max="12" width="20.0454545454545" style="1" customWidth="1"/>
    <col min="13" max="13" width="20.7272727272727" style="1" customWidth="1"/>
    <col min="14" max="14" width="22.0909090909091" style="1" customWidth="1"/>
    <col min="15" max="237" width="12.6727272727273" style="1" customWidth="1"/>
    <col min="238" max="238" width="12.6727272727273" style="1"/>
    <col min="239" max="16384" width="9.81818181818182" style="1"/>
  </cols>
  <sheetData>
    <row r="1" spans="3:7">
      <c r="C1" s="3" t="s">
        <v>191</v>
      </c>
      <c r="D1" s="3"/>
      <c r="E1" s="3"/>
      <c r="F1" s="3"/>
      <c r="G1" s="3"/>
    </row>
    <row r="2" spans="3:7">
      <c r="C2" s="3"/>
      <c r="D2" s="3"/>
      <c r="E2" s="3"/>
      <c r="F2" s="3"/>
      <c r="G2" s="3"/>
    </row>
    <row r="4" spans="1:14">
      <c r="A4" s="4" t="s">
        <v>93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</row>
    <row r="5" spans="1:14">
      <c r="A5" s="5" t="s">
        <v>94</v>
      </c>
      <c r="B5" s="6">
        <v>0.259</v>
      </c>
      <c r="C5" s="7">
        <v>0.52</v>
      </c>
      <c r="D5" s="7">
        <v>0.443</v>
      </c>
      <c r="E5" s="7">
        <v>0.517</v>
      </c>
      <c r="F5" s="7">
        <v>0.507</v>
      </c>
      <c r="G5" s="7">
        <v>0.421</v>
      </c>
      <c r="H5" s="7">
        <v>0.674</v>
      </c>
      <c r="I5" s="7">
        <v>0.776</v>
      </c>
      <c r="J5" s="7">
        <v>0.642</v>
      </c>
      <c r="K5" s="7">
        <v>0.679</v>
      </c>
      <c r="L5" s="7"/>
      <c r="M5" s="7"/>
      <c r="N5" s="7"/>
    </row>
    <row r="6" spans="1:14">
      <c r="A6" s="5" t="s">
        <v>95</v>
      </c>
      <c r="B6" s="6">
        <v>0.308</v>
      </c>
      <c r="C6" s="7">
        <v>0.537</v>
      </c>
      <c r="D6" s="7">
        <v>0.518</v>
      </c>
      <c r="E6" s="7">
        <v>0.529</v>
      </c>
      <c r="F6" s="7">
        <v>0.511</v>
      </c>
      <c r="G6" s="7">
        <v>0.411</v>
      </c>
      <c r="H6" s="7">
        <v>0.783</v>
      </c>
      <c r="I6" s="7">
        <v>0.737</v>
      </c>
      <c r="J6" s="7">
        <v>0.68</v>
      </c>
      <c r="K6" s="7">
        <v>0.654</v>
      </c>
      <c r="L6" s="7"/>
      <c r="M6" s="7"/>
      <c r="N6" s="7"/>
    </row>
    <row r="7" spans="1:14">
      <c r="A7" s="5" t="s">
        <v>96</v>
      </c>
      <c r="B7" s="6">
        <v>0.419</v>
      </c>
      <c r="C7" s="7">
        <v>0.481</v>
      </c>
      <c r="D7" s="7">
        <v>0.53</v>
      </c>
      <c r="E7" s="7">
        <v>0.521</v>
      </c>
      <c r="F7" s="7">
        <v>0.47</v>
      </c>
      <c r="G7" s="7">
        <v>0.468</v>
      </c>
      <c r="H7" s="7">
        <v>0.744</v>
      </c>
      <c r="I7" s="7">
        <v>0.646</v>
      </c>
      <c r="J7" s="7">
        <v>0.65</v>
      </c>
      <c r="K7" s="7">
        <v>0.67</v>
      </c>
      <c r="L7" s="7"/>
      <c r="M7" s="7"/>
      <c r="N7" s="7"/>
    </row>
    <row r="8" spans="1:14">
      <c r="A8" s="5" t="s">
        <v>97</v>
      </c>
      <c r="B8" s="6">
        <v>0.587</v>
      </c>
      <c r="C8" s="7">
        <v>0.509</v>
      </c>
      <c r="D8" s="7">
        <v>0.511</v>
      </c>
      <c r="E8" s="7">
        <v>0.497</v>
      </c>
      <c r="F8" s="7">
        <v>0.512</v>
      </c>
      <c r="G8" s="7">
        <v>0.46</v>
      </c>
      <c r="H8" s="7">
        <v>0.7</v>
      </c>
      <c r="I8" s="7">
        <v>0.729</v>
      </c>
      <c r="J8" s="7">
        <v>0.635</v>
      </c>
      <c r="K8" s="7">
        <v>0.715</v>
      </c>
      <c r="L8" s="7"/>
      <c r="M8" s="7"/>
      <c r="N8" s="7"/>
    </row>
    <row r="9" spans="1:14">
      <c r="A9" s="5" t="s">
        <v>98</v>
      </c>
      <c r="B9" s="6">
        <v>1.214</v>
      </c>
      <c r="C9" s="7">
        <v>0.502</v>
      </c>
      <c r="D9" s="7">
        <v>0.442</v>
      </c>
      <c r="E9" s="7">
        <v>0.483</v>
      </c>
      <c r="F9" s="7">
        <v>0.48</v>
      </c>
      <c r="G9" s="7">
        <v>0.687</v>
      </c>
      <c r="H9" s="7">
        <v>0.777</v>
      </c>
      <c r="I9" s="7">
        <v>0.71</v>
      </c>
      <c r="J9" s="7">
        <v>0.693</v>
      </c>
      <c r="K9" s="7">
        <v>0.659</v>
      </c>
      <c r="L9" s="7"/>
      <c r="M9" s="7"/>
      <c r="N9" s="7"/>
    </row>
    <row r="10" spans="1:14">
      <c r="A10" s="5" t="s">
        <v>99</v>
      </c>
      <c r="B10" s="6"/>
      <c r="C10" s="7">
        <v>0.436</v>
      </c>
      <c r="D10" s="7">
        <v>0.497</v>
      </c>
      <c r="E10" s="7">
        <v>0.446</v>
      </c>
      <c r="F10" s="7">
        <v>0.473</v>
      </c>
      <c r="G10" s="7">
        <v>0.79</v>
      </c>
      <c r="H10" s="7">
        <v>0.657</v>
      </c>
      <c r="I10" s="7">
        <v>0.719</v>
      </c>
      <c r="J10" s="7">
        <v>0.733</v>
      </c>
      <c r="K10" s="7">
        <v>0.678</v>
      </c>
      <c r="L10" s="7"/>
      <c r="M10" s="7"/>
      <c r="N10" s="7"/>
    </row>
    <row r="11" spans="1:14">
      <c r="A11" s="5" t="s">
        <v>100</v>
      </c>
      <c r="B11" s="6"/>
      <c r="C11" s="7">
        <v>0.5</v>
      </c>
      <c r="D11" s="7">
        <v>0.481</v>
      </c>
      <c r="E11" s="7">
        <v>0.486</v>
      </c>
      <c r="F11" s="7">
        <v>0.456</v>
      </c>
      <c r="G11" s="7">
        <v>0.774</v>
      </c>
      <c r="H11" s="7">
        <v>0.667</v>
      </c>
      <c r="I11" s="7">
        <v>0.702</v>
      </c>
      <c r="J11" s="7">
        <v>0.639</v>
      </c>
      <c r="K11" s="7">
        <v>0.661</v>
      </c>
      <c r="L11" s="7"/>
      <c r="M11" s="7"/>
      <c r="N11" s="7"/>
    </row>
    <row r="12" spans="1:14">
      <c r="A12" s="5" t="s">
        <v>101</v>
      </c>
      <c r="B12" s="6"/>
      <c r="C12" s="7">
        <v>0.465</v>
      </c>
      <c r="D12" s="7">
        <v>0.461</v>
      </c>
      <c r="E12" s="7">
        <v>0.463</v>
      </c>
      <c r="F12" s="7">
        <v>0.477</v>
      </c>
      <c r="G12" s="7">
        <v>0.683</v>
      </c>
      <c r="H12" s="7">
        <v>0.707</v>
      </c>
      <c r="I12" s="7">
        <v>0.605</v>
      </c>
      <c r="J12" s="7">
        <v>0.665</v>
      </c>
      <c r="K12" s="7">
        <v>0.683</v>
      </c>
      <c r="L12" s="7"/>
      <c r="M12" s="7"/>
      <c r="N12" s="7"/>
    </row>
    <row r="13" s="1" customFormat="1"/>
    <row r="14" spans="1:14">
      <c r="A14" s="4" t="s">
        <v>102</v>
      </c>
      <c r="B14" s="5">
        <v>1</v>
      </c>
      <c r="C14" s="5">
        <v>2</v>
      </c>
      <c r="D14" s="5">
        <v>3</v>
      </c>
      <c r="E14" s="5">
        <v>4</v>
      </c>
      <c r="F14" s="5">
        <v>5</v>
      </c>
      <c r="G14" s="5">
        <v>6</v>
      </c>
      <c r="H14" s="5">
        <v>7</v>
      </c>
      <c r="I14" s="5">
        <v>8</v>
      </c>
      <c r="J14" s="5">
        <v>9</v>
      </c>
      <c r="K14" s="5">
        <v>10</v>
      </c>
      <c r="L14" s="5">
        <v>11</v>
      </c>
      <c r="M14" s="5">
        <v>12</v>
      </c>
      <c r="N14" s="5">
        <v>13</v>
      </c>
    </row>
    <row r="15" spans="1:14">
      <c r="A15" s="5" t="s">
        <v>94</v>
      </c>
      <c r="B15" s="6" t="s">
        <v>103</v>
      </c>
      <c r="C15" s="8" t="s">
        <v>104</v>
      </c>
      <c r="D15" s="8" t="s">
        <v>105</v>
      </c>
      <c r="E15" s="8" t="s">
        <v>106</v>
      </c>
      <c r="F15" s="8" t="s">
        <v>107</v>
      </c>
      <c r="G15" s="8" t="s">
        <v>108</v>
      </c>
      <c r="H15" s="8" t="s">
        <v>109</v>
      </c>
      <c r="I15" s="8" t="s">
        <v>110</v>
      </c>
      <c r="J15" s="8" t="s">
        <v>111</v>
      </c>
      <c r="K15" s="8" t="s">
        <v>112</v>
      </c>
      <c r="L15" s="8"/>
      <c r="M15" s="8"/>
      <c r="N15" s="8"/>
    </row>
    <row r="16" spans="1:14">
      <c r="A16" s="5" t="s">
        <v>95</v>
      </c>
      <c r="B16" s="6" t="s">
        <v>113</v>
      </c>
      <c r="C16" s="8" t="s">
        <v>114</v>
      </c>
      <c r="D16" s="8" t="s">
        <v>115</v>
      </c>
      <c r="E16" s="8" t="s">
        <v>116</v>
      </c>
      <c r="F16" s="8" t="s">
        <v>117</v>
      </c>
      <c r="G16" s="8" t="s">
        <v>118</v>
      </c>
      <c r="H16" s="8" t="s">
        <v>119</v>
      </c>
      <c r="I16" s="8" t="s">
        <v>120</v>
      </c>
      <c r="J16" s="8" t="s">
        <v>121</v>
      </c>
      <c r="K16" s="8" t="s">
        <v>122</v>
      </c>
      <c r="L16" s="8"/>
      <c r="M16" s="8"/>
      <c r="N16" s="8"/>
    </row>
    <row r="17" spans="1:14">
      <c r="A17" s="5" t="s">
        <v>96</v>
      </c>
      <c r="B17" s="6" t="s">
        <v>123</v>
      </c>
      <c r="C17" s="8" t="s">
        <v>124</v>
      </c>
      <c r="D17" s="8" t="s">
        <v>125</v>
      </c>
      <c r="E17" s="8" t="s">
        <v>126</v>
      </c>
      <c r="F17" s="8" t="s">
        <v>127</v>
      </c>
      <c r="G17" s="8" t="s">
        <v>128</v>
      </c>
      <c r="H17" s="8" t="s">
        <v>129</v>
      </c>
      <c r="I17" s="8" t="s">
        <v>130</v>
      </c>
      <c r="J17" s="8" t="s">
        <v>131</v>
      </c>
      <c r="K17" s="8" t="s">
        <v>132</v>
      </c>
      <c r="L17" s="8"/>
      <c r="M17" s="8"/>
      <c r="N17" s="8"/>
    </row>
    <row r="18" spans="1:14">
      <c r="A18" s="5" t="s">
        <v>97</v>
      </c>
      <c r="B18" s="6" t="s">
        <v>133</v>
      </c>
      <c r="C18" s="8" t="s">
        <v>134</v>
      </c>
      <c r="D18" s="8" t="s">
        <v>135</v>
      </c>
      <c r="E18" s="8" t="s">
        <v>136</v>
      </c>
      <c r="F18" s="8" t="s">
        <v>137</v>
      </c>
      <c r="G18" s="8" t="s">
        <v>138</v>
      </c>
      <c r="H18" s="8" t="s">
        <v>139</v>
      </c>
      <c r="I18" s="8" t="s">
        <v>140</v>
      </c>
      <c r="J18" s="8" t="s">
        <v>141</v>
      </c>
      <c r="K18" s="8" t="s">
        <v>142</v>
      </c>
      <c r="L18" s="8"/>
      <c r="M18" s="8"/>
      <c r="N18" s="8"/>
    </row>
    <row r="19" spans="1:14">
      <c r="A19" s="5" t="s">
        <v>98</v>
      </c>
      <c r="B19" s="6" t="s">
        <v>143</v>
      </c>
      <c r="C19" s="8" t="s">
        <v>144</v>
      </c>
      <c r="D19" s="8" t="s">
        <v>145</v>
      </c>
      <c r="E19" s="8" t="s">
        <v>146</v>
      </c>
      <c r="F19" s="8" t="s">
        <v>147</v>
      </c>
      <c r="G19" s="8" t="s">
        <v>148</v>
      </c>
      <c r="H19" s="8" t="s">
        <v>149</v>
      </c>
      <c r="I19" s="8" t="s">
        <v>150</v>
      </c>
      <c r="J19" s="8" t="s">
        <v>151</v>
      </c>
      <c r="K19" s="8" t="s">
        <v>152</v>
      </c>
      <c r="L19" s="8"/>
      <c r="M19" s="8"/>
      <c r="N19" s="8"/>
    </row>
    <row r="20" spans="1:14">
      <c r="A20" s="5" t="s">
        <v>99</v>
      </c>
      <c r="B20" s="6" t="s">
        <v>153</v>
      </c>
      <c r="C20" s="8" t="s">
        <v>154</v>
      </c>
      <c r="D20" s="8" t="s">
        <v>155</v>
      </c>
      <c r="E20" s="8" t="s">
        <v>156</v>
      </c>
      <c r="F20" s="8" t="s">
        <v>157</v>
      </c>
      <c r="G20" s="8" t="s">
        <v>158</v>
      </c>
      <c r="H20" s="8" t="s">
        <v>159</v>
      </c>
      <c r="I20" s="8" t="s">
        <v>160</v>
      </c>
      <c r="J20" s="8" t="s">
        <v>161</v>
      </c>
      <c r="K20" s="8" t="s">
        <v>162</v>
      </c>
      <c r="L20" s="8"/>
      <c r="M20" s="8"/>
      <c r="N20" s="8"/>
    </row>
    <row r="21" spans="1:14">
      <c r="A21" s="5" t="s">
        <v>100</v>
      </c>
      <c r="B21" s="6" t="s">
        <v>163</v>
      </c>
      <c r="C21" s="8" t="s">
        <v>164</v>
      </c>
      <c r="D21" s="8" t="s">
        <v>165</v>
      </c>
      <c r="E21" s="8" t="s">
        <v>166</v>
      </c>
      <c r="F21" s="8" t="s">
        <v>167</v>
      </c>
      <c r="G21" s="8" t="s">
        <v>168</v>
      </c>
      <c r="H21" s="8" t="s">
        <v>169</v>
      </c>
      <c r="I21" s="8" t="s">
        <v>170</v>
      </c>
      <c r="J21" s="8" t="s">
        <v>171</v>
      </c>
      <c r="K21" s="8" t="s">
        <v>172</v>
      </c>
      <c r="L21" s="8"/>
      <c r="M21" s="8"/>
      <c r="N21" s="8"/>
    </row>
    <row r="22" spans="1:14">
      <c r="A22" s="5" t="s">
        <v>101</v>
      </c>
      <c r="B22" s="6" t="s">
        <v>173</v>
      </c>
      <c r="C22" s="8" t="s">
        <v>174</v>
      </c>
      <c r="D22" s="8" t="s">
        <v>175</v>
      </c>
      <c r="E22" s="8" t="s">
        <v>176</v>
      </c>
      <c r="F22" s="8" t="s">
        <v>177</v>
      </c>
      <c r="G22" s="8" t="s">
        <v>178</v>
      </c>
      <c r="H22" s="8" t="s">
        <v>179</v>
      </c>
      <c r="I22" s="8" t="s">
        <v>180</v>
      </c>
      <c r="J22" s="8" t="s">
        <v>181</v>
      </c>
      <c r="K22" s="8" t="s">
        <v>182</v>
      </c>
      <c r="L22" s="8"/>
      <c r="M22" s="8"/>
      <c r="N22" s="8"/>
    </row>
    <row r="23" spans="9:9">
      <c r="I23" s="13"/>
    </row>
    <row r="24" s="1" customFormat="1" spans="1:8">
      <c r="A24" s="4" t="s">
        <v>183</v>
      </c>
      <c r="B24" s="5" t="s">
        <v>103</v>
      </c>
      <c r="C24" s="5" t="s">
        <v>113</v>
      </c>
      <c r="D24" s="5" t="s">
        <v>123</v>
      </c>
      <c r="E24" s="5" t="s">
        <v>133</v>
      </c>
      <c r="F24" s="5" t="s">
        <v>143</v>
      </c>
      <c r="G24" s="5" t="s">
        <v>153</v>
      </c>
      <c r="H24" s="5" t="s">
        <v>163</v>
      </c>
    </row>
    <row r="25" s="1" customFormat="1" spans="1:8">
      <c r="A25" s="9" t="s">
        <v>192</v>
      </c>
      <c r="B25" s="6">
        <v>0</v>
      </c>
      <c r="C25" s="6">
        <v>24.69</v>
      </c>
      <c r="D25" s="6">
        <v>74.07</v>
      </c>
      <c r="E25" s="6">
        <v>222.22</v>
      </c>
      <c r="F25" s="6">
        <v>666.67</v>
      </c>
      <c r="G25" s="6"/>
      <c r="H25" s="6"/>
    </row>
    <row r="26" s="1" customFormat="1" spans="1:8">
      <c r="A26" s="9" t="s">
        <v>185</v>
      </c>
      <c r="B26" s="6">
        <v>0.259</v>
      </c>
      <c r="C26" s="6">
        <v>0.308</v>
      </c>
      <c r="D26" s="6">
        <v>0.419</v>
      </c>
      <c r="E26" s="6">
        <v>0.587</v>
      </c>
      <c r="F26" s="6">
        <v>1.214</v>
      </c>
      <c r="G26" s="6"/>
      <c r="H26" s="6"/>
    </row>
    <row r="27" spans="2:8">
      <c r="B27" s="10"/>
      <c r="C27" s="10"/>
      <c r="D27" s="10"/>
      <c r="E27" s="10"/>
      <c r="F27" s="10"/>
      <c r="G27" s="10"/>
      <c r="H27" s="10"/>
    </row>
    <row r="28" spans="9:9">
      <c r="I28" s="1"/>
    </row>
    <row r="31" s="1" customFormat="1"/>
    <row r="41" spans="1:14">
      <c r="A41" s="4" t="s">
        <v>193</v>
      </c>
      <c r="B41" s="9">
        <v>1</v>
      </c>
      <c r="C41" s="5">
        <v>2</v>
      </c>
      <c r="D41" s="5">
        <v>3</v>
      </c>
      <c r="E41" s="5">
        <v>4</v>
      </c>
      <c r="F41" s="5">
        <v>5</v>
      </c>
      <c r="G41" s="5">
        <v>6</v>
      </c>
      <c r="H41" s="5">
        <v>7</v>
      </c>
      <c r="I41" s="5">
        <v>8</v>
      </c>
      <c r="J41" s="5">
        <v>9</v>
      </c>
      <c r="K41" s="5">
        <v>10</v>
      </c>
      <c r="L41" s="5">
        <v>11</v>
      </c>
      <c r="M41" s="5">
        <v>12</v>
      </c>
      <c r="N41" s="5">
        <v>13</v>
      </c>
    </row>
    <row r="42" spans="1:14">
      <c r="A42" s="5" t="s">
        <v>94</v>
      </c>
      <c r="B42" s="6">
        <v>0</v>
      </c>
      <c r="C42" s="11">
        <f t="shared" ref="C42:K42" si="0">(C5-0.2801)/0.0014</f>
        <v>171.357142857143</v>
      </c>
      <c r="D42" s="11">
        <f t="shared" si="0"/>
        <v>116.357142857143</v>
      </c>
      <c r="E42" s="11">
        <f t="shared" si="0"/>
        <v>169.214285714286</v>
      </c>
      <c r="F42" s="11">
        <f t="shared" si="0"/>
        <v>162.071428571429</v>
      </c>
      <c r="G42" s="11">
        <f t="shared" si="0"/>
        <v>100.642857142857</v>
      </c>
      <c r="H42" s="11">
        <f t="shared" si="0"/>
        <v>281.357142857143</v>
      </c>
      <c r="I42" s="11">
        <f t="shared" si="0"/>
        <v>354.214285714286</v>
      </c>
      <c r="J42" s="11">
        <f t="shared" si="0"/>
        <v>258.5</v>
      </c>
      <c r="K42" s="11">
        <f t="shared" si="0"/>
        <v>284.928571428571</v>
      </c>
      <c r="L42" s="11"/>
      <c r="M42" s="11"/>
      <c r="N42" s="11"/>
    </row>
    <row r="43" spans="1:14">
      <c r="A43" s="5" t="s">
        <v>95</v>
      </c>
      <c r="B43" s="6">
        <v>24.69</v>
      </c>
      <c r="C43" s="11">
        <f t="shared" ref="C43:K43" si="1">(C6-0.2801)/0.0014</f>
        <v>183.5</v>
      </c>
      <c r="D43" s="11">
        <f t="shared" si="1"/>
        <v>169.928571428571</v>
      </c>
      <c r="E43" s="11">
        <f t="shared" si="1"/>
        <v>177.785714285714</v>
      </c>
      <c r="F43" s="11">
        <f t="shared" si="1"/>
        <v>164.928571428571</v>
      </c>
      <c r="G43" s="11">
        <f t="shared" si="1"/>
        <v>93.5</v>
      </c>
      <c r="H43" s="11">
        <f t="shared" si="1"/>
        <v>359.214285714286</v>
      </c>
      <c r="I43" s="11">
        <f t="shared" si="1"/>
        <v>326.357142857143</v>
      </c>
      <c r="J43" s="11">
        <f t="shared" si="1"/>
        <v>285.642857142857</v>
      </c>
      <c r="K43" s="11">
        <f t="shared" si="1"/>
        <v>267.071428571428</v>
      </c>
      <c r="L43" s="11"/>
      <c r="M43" s="11"/>
      <c r="N43" s="11"/>
    </row>
    <row r="44" spans="1:14">
      <c r="A44" s="5" t="s">
        <v>96</v>
      </c>
      <c r="B44" s="6">
        <v>74.07</v>
      </c>
      <c r="C44" s="11">
        <f t="shared" ref="C44:K44" si="2">(C7-0.2801)/0.0014</f>
        <v>143.5</v>
      </c>
      <c r="D44" s="11">
        <f t="shared" si="2"/>
        <v>178.5</v>
      </c>
      <c r="E44" s="11">
        <f t="shared" si="2"/>
        <v>172.071428571429</v>
      </c>
      <c r="F44" s="11">
        <f t="shared" si="2"/>
        <v>135.642857142857</v>
      </c>
      <c r="G44" s="11">
        <f t="shared" si="2"/>
        <v>134.214285714286</v>
      </c>
      <c r="H44" s="11">
        <f t="shared" si="2"/>
        <v>331.357142857143</v>
      </c>
      <c r="I44" s="11">
        <f t="shared" si="2"/>
        <v>261.357142857143</v>
      </c>
      <c r="J44" s="11">
        <f t="shared" si="2"/>
        <v>264.214285714286</v>
      </c>
      <c r="K44" s="11">
        <f t="shared" si="2"/>
        <v>278.5</v>
      </c>
      <c r="L44" s="11"/>
      <c r="M44" s="11"/>
      <c r="N44" s="11"/>
    </row>
    <row r="45" spans="1:14">
      <c r="A45" s="5" t="s">
        <v>97</v>
      </c>
      <c r="B45" s="6">
        <v>222.22</v>
      </c>
      <c r="C45" s="11">
        <f t="shared" ref="C45:K45" si="3">(C8-0.2801)/0.0014</f>
        <v>163.5</v>
      </c>
      <c r="D45" s="11">
        <f t="shared" si="3"/>
        <v>164.928571428571</v>
      </c>
      <c r="E45" s="11">
        <f t="shared" si="3"/>
        <v>154.928571428571</v>
      </c>
      <c r="F45" s="11">
        <f t="shared" si="3"/>
        <v>165.642857142857</v>
      </c>
      <c r="G45" s="11">
        <f t="shared" si="3"/>
        <v>128.5</v>
      </c>
      <c r="H45" s="11">
        <f t="shared" si="3"/>
        <v>299.928571428571</v>
      </c>
      <c r="I45" s="11">
        <f t="shared" si="3"/>
        <v>320.642857142857</v>
      </c>
      <c r="J45" s="11">
        <f t="shared" si="3"/>
        <v>253.5</v>
      </c>
      <c r="K45" s="11">
        <f t="shared" si="3"/>
        <v>310.642857142857</v>
      </c>
      <c r="L45" s="11"/>
      <c r="M45" s="11"/>
      <c r="N45" s="11"/>
    </row>
    <row r="46" spans="1:14">
      <c r="A46" s="5" t="s">
        <v>98</v>
      </c>
      <c r="B46" s="6">
        <v>666.67</v>
      </c>
      <c r="C46" s="11">
        <f t="shared" ref="C46:K46" si="4">(C9-0.2801)/0.0014</f>
        <v>158.5</v>
      </c>
      <c r="D46" s="11">
        <f t="shared" si="4"/>
        <v>115.642857142857</v>
      </c>
      <c r="E46" s="11">
        <f t="shared" si="4"/>
        <v>144.928571428571</v>
      </c>
      <c r="F46" s="11">
        <f t="shared" si="4"/>
        <v>142.785714285714</v>
      </c>
      <c r="G46" s="11">
        <f t="shared" si="4"/>
        <v>290.642857142857</v>
      </c>
      <c r="H46" s="11">
        <f t="shared" si="4"/>
        <v>354.928571428571</v>
      </c>
      <c r="I46" s="11">
        <f t="shared" si="4"/>
        <v>307.071428571429</v>
      </c>
      <c r="J46" s="11">
        <f t="shared" si="4"/>
        <v>294.928571428571</v>
      </c>
      <c r="K46" s="11">
        <f t="shared" si="4"/>
        <v>270.642857142857</v>
      </c>
      <c r="L46" s="7"/>
      <c r="M46" s="7"/>
      <c r="N46" s="7"/>
    </row>
    <row r="47" spans="1:14">
      <c r="A47" s="5" t="s">
        <v>99</v>
      </c>
      <c r="B47" s="6"/>
      <c r="C47" s="11">
        <f t="shared" ref="C47:K47" si="5">(C10-0.2801)/0.0014</f>
        <v>111.357142857143</v>
      </c>
      <c r="D47" s="11">
        <f t="shared" si="5"/>
        <v>154.928571428571</v>
      </c>
      <c r="E47" s="11">
        <f t="shared" si="5"/>
        <v>118.5</v>
      </c>
      <c r="F47" s="11">
        <f t="shared" si="5"/>
        <v>137.785714285714</v>
      </c>
      <c r="G47" s="11">
        <f t="shared" si="5"/>
        <v>364.214285714286</v>
      </c>
      <c r="H47" s="11">
        <f t="shared" si="5"/>
        <v>269.214285714286</v>
      </c>
      <c r="I47" s="11">
        <f t="shared" si="5"/>
        <v>313.5</v>
      </c>
      <c r="J47" s="11">
        <f t="shared" si="5"/>
        <v>323.5</v>
      </c>
      <c r="K47" s="11">
        <f t="shared" si="5"/>
        <v>284.214285714286</v>
      </c>
      <c r="L47" s="7"/>
      <c r="M47" s="7"/>
      <c r="N47" s="7"/>
    </row>
    <row r="48" spans="1:14">
      <c r="A48" s="5" t="s">
        <v>100</v>
      </c>
      <c r="B48" s="6"/>
      <c r="C48" s="11">
        <f t="shared" ref="C48:K48" si="6">(C11-0.2801)/0.0014</f>
        <v>157.071428571429</v>
      </c>
      <c r="D48" s="11">
        <f t="shared" si="6"/>
        <v>143.5</v>
      </c>
      <c r="E48" s="11">
        <f t="shared" si="6"/>
        <v>147.071428571429</v>
      </c>
      <c r="F48" s="11">
        <f t="shared" si="6"/>
        <v>125.642857142857</v>
      </c>
      <c r="G48" s="11">
        <f t="shared" si="6"/>
        <v>352.785714285714</v>
      </c>
      <c r="H48" s="11">
        <f t="shared" si="6"/>
        <v>276.357142857143</v>
      </c>
      <c r="I48" s="11">
        <f t="shared" si="6"/>
        <v>301.357142857143</v>
      </c>
      <c r="J48" s="11">
        <f t="shared" si="6"/>
        <v>256.357142857143</v>
      </c>
      <c r="K48" s="11">
        <f t="shared" si="6"/>
        <v>272.071428571429</v>
      </c>
      <c r="L48" s="7"/>
      <c r="M48" s="7"/>
      <c r="N48" s="7"/>
    </row>
    <row r="49" spans="1:14">
      <c r="A49" s="5" t="s">
        <v>101</v>
      </c>
      <c r="B49" s="6"/>
      <c r="C49" s="11">
        <f t="shared" ref="C49:K49" si="7">(C12-0.2801)/0.0014</f>
        <v>132.071428571429</v>
      </c>
      <c r="D49" s="11">
        <f t="shared" si="7"/>
        <v>129.214285714286</v>
      </c>
      <c r="E49" s="11">
        <f t="shared" si="7"/>
        <v>130.642857142857</v>
      </c>
      <c r="F49" s="11">
        <f t="shared" si="7"/>
        <v>140.642857142857</v>
      </c>
      <c r="G49" s="11">
        <f t="shared" si="7"/>
        <v>287.785714285714</v>
      </c>
      <c r="H49" s="11">
        <f t="shared" si="7"/>
        <v>304.928571428571</v>
      </c>
      <c r="I49" s="11">
        <f t="shared" si="7"/>
        <v>232.071428571429</v>
      </c>
      <c r="J49" s="11">
        <f t="shared" si="7"/>
        <v>274.928571428571</v>
      </c>
      <c r="K49" s="11">
        <f t="shared" si="7"/>
        <v>287.785714285714</v>
      </c>
      <c r="L49" s="7"/>
      <c r="M49" s="7"/>
      <c r="N49" s="7"/>
    </row>
    <row r="51" s="1" customFormat="1"/>
    <row r="52" s="1" customFormat="1" spans="3:6">
      <c r="C52" s="1" t="s">
        <v>187</v>
      </c>
      <c r="D52" s="1" t="s">
        <v>188</v>
      </c>
      <c r="E52" s="1" t="s">
        <v>189</v>
      </c>
      <c r="F52" s="1" t="s">
        <v>190</v>
      </c>
    </row>
    <row r="53" s="1" customFormat="1" spans="3:6">
      <c r="C53" s="12">
        <f t="shared" ref="C53:C60" si="8">C42</f>
        <v>171.357142857143</v>
      </c>
      <c r="D53" s="12">
        <f t="shared" ref="D53:D58" si="9">E44</f>
        <v>172.071428571429</v>
      </c>
      <c r="E53" s="12">
        <f t="shared" ref="E53:E56" si="10">G46</f>
        <v>290.642857142857</v>
      </c>
      <c r="F53" s="12">
        <f>I48</f>
        <v>301.357142857143</v>
      </c>
    </row>
    <row r="54" s="1" customFormat="1" spans="3:6">
      <c r="C54" s="12">
        <f t="shared" si="8"/>
        <v>183.5</v>
      </c>
      <c r="D54" s="12">
        <f t="shared" si="9"/>
        <v>154.928571428571</v>
      </c>
      <c r="E54" s="12">
        <f t="shared" si="10"/>
        <v>364.214285714286</v>
      </c>
      <c r="F54" s="12">
        <f>I49</f>
        <v>232.071428571429</v>
      </c>
    </row>
    <row r="55" s="1" customFormat="1" spans="3:6">
      <c r="C55" s="12">
        <f t="shared" si="8"/>
        <v>143.5</v>
      </c>
      <c r="D55" s="12">
        <f t="shared" si="9"/>
        <v>144.928571428571</v>
      </c>
      <c r="E55" s="12">
        <f t="shared" si="10"/>
        <v>352.785714285714</v>
      </c>
      <c r="F55" s="12">
        <f t="shared" ref="F55:F62" si="11">J42</f>
        <v>258.5</v>
      </c>
    </row>
    <row r="56" s="1" customFormat="1" spans="3:6">
      <c r="C56" s="12">
        <f t="shared" si="8"/>
        <v>163.5</v>
      </c>
      <c r="D56" s="12">
        <f t="shared" si="9"/>
        <v>118.5</v>
      </c>
      <c r="E56" s="12">
        <f t="shared" si="10"/>
        <v>287.785714285714</v>
      </c>
      <c r="F56" s="12">
        <f t="shared" si="11"/>
        <v>285.642857142857</v>
      </c>
    </row>
    <row r="57" s="1" customFormat="1" spans="3:6">
      <c r="C57" s="12">
        <f t="shared" si="8"/>
        <v>158.5</v>
      </c>
      <c r="D57" s="12">
        <f t="shared" si="9"/>
        <v>147.071428571429</v>
      </c>
      <c r="E57" s="12">
        <f t="shared" ref="E57:E64" si="12">H42</f>
        <v>281.357142857143</v>
      </c>
      <c r="F57" s="12">
        <f t="shared" si="11"/>
        <v>264.214285714286</v>
      </c>
    </row>
    <row r="58" s="1" customFormat="1" spans="3:6">
      <c r="C58" s="12">
        <f t="shared" si="8"/>
        <v>111.357142857143</v>
      </c>
      <c r="D58" s="12">
        <f t="shared" si="9"/>
        <v>130.642857142857</v>
      </c>
      <c r="E58" s="12">
        <f t="shared" si="12"/>
        <v>359.214285714286</v>
      </c>
      <c r="F58" s="12">
        <f t="shared" si="11"/>
        <v>253.5</v>
      </c>
    </row>
    <row r="59" s="1" customFormat="1" spans="3:6">
      <c r="C59" s="12">
        <f t="shared" si="8"/>
        <v>157.071428571429</v>
      </c>
      <c r="D59" s="12">
        <f t="shared" ref="D59:D66" si="13">F42</f>
        <v>162.071428571429</v>
      </c>
      <c r="E59" s="12">
        <f t="shared" si="12"/>
        <v>331.357142857143</v>
      </c>
      <c r="F59" s="12">
        <f t="shared" si="11"/>
        <v>294.928571428571</v>
      </c>
    </row>
    <row r="60" s="1" customFormat="1" spans="3:6">
      <c r="C60" s="12">
        <f t="shared" si="8"/>
        <v>132.071428571429</v>
      </c>
      <c r="D60" s="12">
        <f t="shared" si="13"/>
        <v>164.928571428571</v>
      </c>
      <c r="E60" s="12">
        <f t="shared" si="12"/>
        <v>299.928571428571</v>
      </c>
      <c r="F60" s="12">
        <f t="shared" si="11"/>
        <v>323.5</v>
      </c>
    </row>
    <row r="61" s="1" customFormat="1" spans="3:6">
      <c r="C61" s="12">
        <f t="shared" ref="C61:C68" si="14">D42</f>
        <v>116.357142857143</v>
      </c>
      <c r="D61" s="12">
        <f t="shared" si="13"/>
        <v>135.642857142857</v>
      </c>
      <c r="E61" s="12">
        <f t="shared" si="12"/>
        <v>354.928571428571</v>
      </c>
      <c r="F61" s="12">
        <f t="shared" si="11"/>
        <v>256.357142857143</v>
      </c>
    </row>
    <row r="62" spans="3:6">
      <c r="C62" s="12">
        <f t="shared" si="14"/>
        <v>169.928571428571</v>
      </c>
      <c r="D62" s="12">
        <f t="shared" si="13"/>
        <v>165.642857142857</v>
      </c>
      <c r="E62" s="12">
        <f t="shared" si="12"/>
        <v>269.214285714286</v>
      </c>
      <c r="F62" s="12">
        <f t="shared" si="11"/>
        <v>274.928571428571</v>
      </c>
    </row>
    <row r="63" spans="3:6">
      <c r="C63" s="12">
        <f t="shared" si="14"/>
        <v>178.5</v>
      </c>
      <c r="D63" s="12">
        <f t="shared" si="13"/>
        <v>142.785714285714</v>
      </c>
      <c r="E63" s="12">
        <f t="shared" si="12"/>
        <v>276.357142857143</v>
      </c>
      <c r="F63" s="12">
        <f t="shared" ref="F63:F70" si="15">K42</f>
        <v>284.928571428571</v>
      </c>
    </row>
    <row r="64" spans="3:6">
      <c r="C64" s="12">
        <f t="shared" si="14"/>
        <v>164.928571428571</v>
      </c>
      <c r="D64" s="12">
        <f t="shared" si="13"/>
        <v>137.785714285714</v>
      </c>
      <c r="E64" s="12">
        <f t="shared" si="12"/>
        <v>304.928571428571</v>
      </c>
      <c r="F64" s="12">
        <f t="shared" si="15"/>
        <v>267.071428571428</v>
      </c>
    </row>
    <row r="65" spans="3:6">
      <c r="C65" s="12">
        <f t="shared" si="14"/>
        <v>115.642857142857</v>
      </c>
      <c r="D65" s="12">
        <f t="shared" si="13"/>
        <v>125.642857142857</v>
      </c>
      <c r="E65" s="12">
        <f t="shared" ref="E65:E70" si="16">I42</f>
        <v>354.214285714286</v>
      </c>
      <c r="F65" s="12">
        <f t="shared" si="15"/>
        <v>278.5</v>
      </c>
    </row>
    <row r="66" spans="3:6">
      <c r="C66" s="12">
        <f t="shared" si="14"/>
        <v>154.928571428571</v>
      </c>
      <c r="D66" s="12">
        <f t="shared" si="13"/>
        <v>140.642857142857</v>
      </c>
      <c r="E66" s="12">
        <f t="shared" si="16"/>
        <v>326.357142857143</v>
      </c>
      <c r="F66" s="12">
        <f t="shared" si="15"/>
        <v>310.642857142857</v>
      </c>
    </row>
    <row r="67" spans="3:6">
      <c r="C67" s="12">
        <f t="shared" si="14"/>
        <v>143.5</v>
      </c>
      <c r="D67" s="12">
        <f t="shared" ref="D67:D70" si="17">G42</f>
        <v>100.642857142857</v>
      </c>
      <c r="E67" s="12">
        <f t="shared" si="16"/>
        <v>261.357142857143</v>
      </c>
      <c r="F67" s="12">
        <f t="shared" si="15"/>
        <v>270.642857142857</v>
      </c>
    </row>
    <row r="68" spans="3:6">
      <c r="C68" s="12">
        <f t="shared" si="14"/>
        <v>129.214285714286</v>
      </c>
      <c r="D68" s="12">
        <f t="shared" si="17"/>
        <v>93.5</v>
      </c>
      <c r="E68" s="12">
        <f t="shared" si="16"/>
        <v>320.642857142857</v>
      </c>
      <c r="F68" s="12">
        <f t="shared" si="15"/>
        <v>284.214285714286</v>
      </c>
    </row>
    <row r="69" spans="3:6">
      <c r="C69" s="12">
        <f>E42</f>
        <v>169.214285714286</v>
      </c>
      <c r="D69" s="12">
        <f t="shared" si="17"/>
        <v>134.214285714286</v>
      </c>
      <c r="E69" s="12">
        <f t="shared" si="16"/>
        <v>307.071428571429</v>
      </c>
      <c r="F69" s="12">
        <f t="shared" si="15"/>
        <v>272.071428571429</v>
      </c>
    </row>
    <row r="70" spans="3:6">
      <c r="C70" s="12">
        <f>E43</f>
        <v>177.785714285714</v>
      </c>
      <c r="D70" s="12">
        <f t="shared" si="17"/>
        <v>128.5</v>
      </c>
      <c r="E70" s="12">
        <f t="shared" si="16"/>
        <v>313.5</v>
      </c>
      <c r="F70" s="12">
        <f t="shared" si="15"/>
        <v>287.785714285714</v>
      </c>
    </row>
  </sheetData>
  <mergeCells count="1">
    <mergeCell ref="C1:G2"/>
  </mergeCells>
  <conditionalFormatting sqref="L5:N12">
    <cfRule type="duplicateValues" dxfId="0" priority="2"/>
    <cfRule type="duplicateValues" dxfId="0" priority="1"/>
  </conditionalFormatting>
  <pageMargins left="0.75" right="0.75" top="1" bottom="1" header="0.5" footer="0.5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0"/>
  <sheetViews>
    <sheetView topLeftCell="A18" workbookViewId="0">
      <selection activeCell="A41" sqref="A41"/>
    </sheetView>
  </sheetViews>
  <sheetFormatPr defaultColWidth="9.81818181818182" defaultRowHeight="15"/>
  <cols>
    <col min="1" max="1" width="23.0454545454545" style="1" customWidth="1"/>
    <col min="2" max="2" width="10.5" style="1" customWidth="1"/>
    <col min="3" max="3" width="17.4545454545455" style="1" customWidth="1"/>
    <col min="4" max="4" width="22.2272727272727" style="1" customWidth="1"/>
    <col min="5" max="5" width="20.8636363636364" style="1" customWidth="1"/>
    <col min="6" max="6" width="18" style="1" customWidth="1"/>
    <col min="7" max="7" width="18.1363636363636" style="1" customWidth="1"/>
    <col min="8" max="8" width="20.5909090909091" style="1" customWidth="1"/>
    <col min="9" max="9" width="17.7272727272727" style="2" customWidth="1"/>
    <col min="10" max="10" width="19.2272727272727" style="1" customWidth="1"/>
    <col min="11" max="11" width="18.2727272727273" style="1" customWidth="1"/>
    <col min="12" max="12" width="20.0454545454545" style="1" customWidth="1"/>
    <col min="13" max="13" width="20.7272727272727" style="1" customWidth="1"/>
    <col min="14" max="14" width="22.0909090909091" style="1" customWidth="1"/>
    <col min="15" max="237" width="12.6727272727273" style="1" customWidth="1"/>
    <col min="238" max="238" width="12.6727272727273" style="1"/>
    <col min="239" max="16384" width="9.81818181818182" style="1"/>
  </cols>
  <sheetData>
    <row r="1" spans="3:7">
      <c r="C1" s="3" t="s">
        <v>194</v>
      </c>
      <c r="D1" s="3"/>
      <c r="E1" s="3"/>
      <c r="F1" s="3"/>
      <c r="G1" s="3"/>
    </row>
    <row r="2" spans="3:7">
      <c r="C2" s="3"/>
      <c r="D2" s="3"/>
      <c r="E2" s="3"/>
      <c r="F2" s="3"/>
      <c r="G2" s="3"/>
    </row>
    <row r="4" spans="1:14">
      <c r="A4" s="4" t="s">
        <v>93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</row>
    <row r="5" spans="1:14">
      <c r="A5" s="5" t="s">
        <v>94</v>
      </c>
      <c r="B5" s="6">
        <v>0.108</v>
      </c>
      <c r="C5" s="7">
        <v>0.367</v>
      </c>
      <c r="D5" s="7">
        <v>0.405</v>
      </c>
      <c r="E5" s="7">
        <v>0.447</v>
      </c>
      <c r="F5" s="7">
        <v>0.418</v>
      </c>
      <c r="G5" s="7">
        <v>0.392</v>
      </c>
      <c r="H5" s="7">
        <v>0.532</v>
      </c>
      <c r="I5" s="7">
        <v>0.572</v>
      </c>
      <c r="J5" s="7">
        <v>0.591</v>
      </c>
      <c r="K5" s="7">
        <v>0.631</v>
      </c>
      <c r="L5" s="7"/>
      <c r="M5" s="7"/>
      <c r="N5" s="7"/>
    </row>
    <row r="6" spans="1:14">
      <c r="A6" s="5" t="s">
        <v>95</v>
      </c>
      <c r="B6" s="6">
        <v>0.286</v>
      </c>
      <c r="C6" s="7">
        <v>0.403</v>
      </c>
      <c r="D6" s="7">
        <v>0.439</v>
      </c>
      <c r="E6" s="7">
        <v>0.402</v>
      </c>
      <c r="F6" s="7">
        <v>0.44</v>
      </c>
      <c r="G6" s="7">
        <v>0.346</v>
      </c>
      <c r="H6" s="7">
        <v>0.649</v>
      </c>
      <c r="I6" s="7">
        <v>0.582</v>
      </c>
      <c r="J6" s="7">
        <v>0.594</v>
      </c>
      <c r="K6" s="7">
        <v>0.568</v>
      </c>
      <c r="L6" s="7"/>
      <c r="M6" s="7"/>
      <c r="N6" s="7"/>
    </row>
    <row r="7" spans="1:14">
      <c r="A7" s="5" t="s">
        <v>96</v>
      </c>
      <c r="B7" s="6">
        <v>0.348</v>
      </c>
      <c r="C7" s="7">
        <v>0.493</v>
      </c>
      <c r="D7" s="7">
        <v>0.419</v>
      </c>
      <c r="E7" s="7">
        <v>0.385</v>
      </c>
      <c r="F7" s="7">
        <v>0.454</v>
      </c>
      <c r="G7" s="7">
        <v>0.344</v>
      </c>
      <c r="H7" s="7">
        <v>0.652</v>
      </c>
      <c r="I7" s="7">
        <v>0.509</v>
      </c>
      <c r="J7" s="7">
        <v>0.561</v>
      </c>
      <c r="K7" s="7">
        <v>0.555</v>
      </c>
      <c r="L7" s="7"/>
      <c r="M7" s="7"/>
      <c r="N7" s="7"/>
    </row>
    <row r="8" spans="1:14">
      <c r="A8" s="5" t="s">
        <v>97</v>
      </c>
      <c r="B8" s="6">
        <v>0.476</v>
      </c>
      <c r="C8" s="7">
        <v>0.456</v>
      </c>
      <c r="D8" s="7">
        <v>0.348</v>
      </c>
      <c r="E8" s="7">
        <v>0.419</v>
      </c>
      <c r="F8" s="7">
        <v>0.394</v>
      </c>
      <c r="G8" s="7">
        <v>0.309</v>
      </c>
      <c r="H8" s="7">
        <v>0.613</v>
      </c>
      <c r="I8" s="7">
        <v>0.529</v>
      </c>
      <c r="J8" s="7">
        <v>0.574</v>
      </c>
      <c r="K8" s="7">
        <v>0.454</v>
      </c>
      <c r="L8" s="7"/>
      <c r="M8" s="7"/>
      <c r="N8" s="7"/>
    </row>
    <row r="9" spans="1:14">
      <c r="A9" s="5" t="s">
        <v>98</v>
      </c>
      <c r="B9" s="6">
        <v>0.895</v>
      </c>
      <c r="C9" s="7">
        <v>0.425</v>
      </c>
      <c r="D9" s="7">
        <v>0.443</v>
      </c>
      <c r="E9" s="7">
        <v>0.379</v>
      </c>
      <c r="F9" s="7">
        <v>0.403</v>
      </c>
      <c r="G9" s="7">
        <v>0.617</v>
      </c>
      <c r="H9" s="7">
        <v>0.647</v>
      </c>
      <c r="I9" s="7">
        <v>0.618</v>
      </c>
      <c r="J9" s="7">
        <v>0.595</v>
      </c>
      <c r="K9" s="7">
        <v>0.496</v>
      </c>
      <c r="L9" s="7"/>
      <c r="M9" s="7"/>
      <c r="N9" s="7"/>
    </row>
    <row r="10" spans="1:14">
      <c r="A10" s="5" t="s">
        <v>99</v>
      </c>
      <c r="B10" s="6">
        <v>1.671</v>
      </c>
      <c r="C10" s="7">
        <v>0.503</v>
      </c>
      <c r="D10" s="7">
        <v>0.415</v>
      </c>
      <c r="E10" s="7">
        <v>0.383</v>
      </c>
      <c r="F10" s="7">
        <v>0.43</v>
      </c>
      <c r="G10" s="7">
        <v>0.613</v>
      </c>
      <c r="H10" s="7">
        <v>0.597</v>
      </c>
      <c r="I10" s="7">
        <v>0.522</v>
      </c>
      <c r="J10" s="7">
        <v>0.473</v>
      </c>
      <c r="K10" s="7">
        <v>0.487</v>
      </c>
      <c r="L10" s="7"/>
      <c r="M10" s="7"/>
      <c r="N10" s="7"/>
    </row>
    <row r="11" spans="1:14">
      <c r="A11" s="5" t="s">
        <v>100</v>
      </c>
      <c r="B11" s="6"/>
      <c r="C11" s="7">
        <v>0.395</v>
      </c>
      <c r="D11" s="7">
        <v>0.41</v>
      </c>
      <c r="E11" s="7">
        <v>0.401</v>
      </c>
      <c r="F11" s="7">
        <v>0.407</v>
      </c>
      <c r="G11" s="7">
        <v>0.634</v>
      </c>
      <c r="H11" s="7">
        <v>0.64</v>
      </c>
      <c r="I11" s="7">
        <v>0.572</v>
      </c>
      <c r="J11" s="7">
        <v>0.554</v>
      </c>
      <c r="K11" s="7">
        <v>0.466</v>
      </c>
      <c r="L11" s="7"/>
      <c r="M11" s="7"/>
      <c r="N11" s="7"/>
    </row>
    <row r="12" spans="1:14">
      <c r="A12" s="5" t="s">
        <v>101</v>
      </c>
      <c r="B12" s="6"/>
      <c r="C12" s="7">
        <v>0.446</v>
      </c>
      <c r="D12" s="7">
        <v>0.42</v>
      </c>
      <c r="E12" s="7">
        <v>0.372</v>
      </c>
      <c r="F12" s="7">
        <v>0.412</v>
      </c>
      <c r="G12" s="7">
        <v>0.636</v>
      </c>
      <c r="H12" s="7">
        <v>0.641</v>
      </c>
      <c r="I12" s="7">
        <v>0.622</v>
      </c>
      <c r="J12" s="7">
        <v>0.518</v>
      </c>
      <c r="K12" s="7">
        <v>0.527</v>
      </c>
      <c r="L12" s="7"/>
      <c r="M12" s="7"/>
      <c r="N12" s="7"/>
    </row>
    <row r="13" s="1" customFormat="1"/>
    <row r="14" spans="1:14">
      <c r="A14" s="4" t="s">
        <v>102</v>
      </c>
      <c r="B14" s="5">
        <v>1</v>
      </c>
      <c r="C14" s="5">
        <v>2</v>
      </c>
      <c r="D14" s="5">
        <v>3</v>
      </c>
      <c r="E14" s="5">
        <v>4</v>
      </c>
      <c r="F14" s="5">
        <v>5</v>
      </c>
      <c r="G14" s="5">
        <v>6</v>
      </c>
      <c r="H14" s="5">
        <v>7</v>
      </c>
      <c r="I14" s="5">
        <v>8</v>
      </c>
      <c r="J14" s="5">
        <v>9</v>
      </c>
      <c r="K14" s="5">
        <v>10</v>
      </c>
      <c r="L14" s="5">
        <v>11</v>
      </c>
      <c r="M14" s="5">
        <v>12</v>
      </c>
      <c r="N14" s="5">
        <v>13</v>
      </c>
    </row>
    <row r="15" spans="1:14">
      <c r="A15" s="5" t="s">
        <v>94</v>
      </c>
      <c r="B15" s="6" t="s">
        <v>103</v>
      </c>
      <c r="C15" s="8" t="s">
        <v>104</v>
      </c>
      <c r="D15" s="8" t="s">
        <v>105</v>
      </c>
      <c r="E15" s="8" t="s">
        <v>106</v>
      </c>
      <c r="F15" s="8" t="s">
        <v>107</v>
      </c>
      <c r="G15" s="8" t="s">
        <v>108</v>
      </c>
      <c r="H15" s="8" t="s">
        <v>109</v>
      </c>
      <c r="I15" s="8" t="s">
        <v>110</v>
      </c>
      <c r="J15" s="8" t="s">
        <v>111</v>
      </c>
      <c r="K15" s="8" t="s">
        <v>112</v>
      </c>
      <c r="L15" s="8"/>
      <c r="M15" s="8"/>
      <c r="N15" s="8"/>
    </row>
    <row r="16" spans="1:14">
      <c r="A16" s="5" t="s">
        <v>95</v>
      </c>
      <c r="B16" s="6" t="s">
        <v>113</v>
      </c>
      <c r="C16" s="8" t="s">
        <v>114</v>
      </c>
      <c r="D16" s="8" t="s">
        <v>115</v>
      </c>
      <c r="E16" s="8" t="s">
        <v>116</v>
      </c>
      <c r="F16" s="8" t="s">
        <v>117</v>
      </c>
      <c r="G16" s="8" t="s">
        <v>118</v>
      </c>
      <c r="H16" s="8" t="s">
        <v>119</v>
      </c>
      <c r="I16" s="8" t="s">
        <v>120</v>
      </c>
      <c r="J16" s="8" t="s">
        <v>121</v>
      </c>
      <c r="K16" s="8" t="s">
        <v>122</v>
      </c>
      <c r="L16" s="8"/>
      <c r="M16" s="8"/>
      <c r="N16" s="8"/>
    </row>
    <row r="17" spans="1:14">
      <c r="A17" s="5" t="s">
        <v>96</v>
      </c>
      <c r="B17" s="6" t="s">
        <v>123</v>
      </c>
      <c r="C17" s="8" t="s">
        <v>124</v>
      </c>
      <c r="D17" s="8" t="s">
        <v>125</v>
      </c>
      <c r="E17" s="8" t="s">
        <v>126</v>
      </c>
      <c r="F17" s="8" t="s">
        <v>127</v>
      </c>
      <c r="G17" s="8" t="s">
        <v>128</v>
      </c>
      <c r="H17" s="8" t="s">
        <v>129</v>
      </c>
      <c r="I17" s="8" t="s">
        <v>130</v>
      </c>
      <c r="J17" s="8" t="s">
        <v>131</v>
      </c>
      <c r="K17" s="8" t="s">
        <v>132</v>
      </c>
      <c r="L17" s="8"/>
      <c r="M17" s="8"/>
      <c r="N17" s="8"/>
    </row>
    <row r="18" spans="1:14">
      <c r="A18" s="5" t="s">
        <v>97</v>
      </c>
      <c r="B18" s="6" t="s">
        <v>133</v>
      </c>
      <c r="C18" s="8" t="s">
        <v>134</v>
      </c>
      <c r="D18" s="8" t="s">
        <v>135</v>
      </c>
      <c r="E18" s="8" t="s">
        <v>136</v>
      </c>
      <c r="F18" s="8" t="s">
        <v>137</v>
      </c>
      <c r="G18" s="8" t="s">
        <v>138</v>
      </c>
      <c r="H18" s="8" t="s">
        <v>139</v>
      </c>
      <c r="I18" s="8" t="s">
        <v>140</v>
      </c>
      <c r="J18" s="8" t="s">
        <v>141</v>
      </c>
      <c r="K18" s="8" t="s">
        <v>142</v>
      </c>
      <c r="L18" s="8"/>
      <c r="M18" s="8"/>
      <c r="N18" s="8"/>
    </row>
    <row r="19" spans="1:14">
      <c r="A19" s="5" t="s">
        <v>98</v>
      </c>
      <c r="B19" s="6" t="s">
        <v>143</v>
      </c>
      <c r="C19" s="8" t="s">
        <v>144</v>
      </c>
      <c r="D19" s="8" t="s">
        <v>145</v>
      </c>
      <c r="E19" s="8" t="s">
        <v>146</v>
      </c>
      <c r="F19" s="8" t="s">
        <v>147</v>
      </c>
      <c r="G19" s="8" t="s">
        <v>148</v>
      </c>
      <c r="H19" s="8" t="s">
        <v>149</v>
      </c>
      <c r="I19" s="8" t="s">
        <v>150</v>
      </c>
      <c r="J19" s="8" t="s">
        <v>151</v>
      </c>
      <c r="K19" s="8" t="s">
        <v>152</v>
      </c>
      <c r="L19" s="8"/>
      <c r="M19" s="8"/>
      <c r="N19" s="8"/>
    </row>
    <row r="20" spans="1:14">
      <c r="A20" s="5" t="s">
        <v>99</v>
      </c>
      <c r="B20" s="6" t="s">
        <v>153</v>
      </c>
      <c r="C20" s="8" t="s">
        <v>154</v>
      </c>
      <c r="D20" s="8" t="s">
        <v>155</v>
      </c>
      <c r="E20" s="8" t="s">
        <v>156</v>
      </c>
      <c r="F20" s="8" t="s">
        <v>157</v>
      </c>
      <c r="G20" s="8" t="s">
        <v>158</v>
      </c>
      <c r="H20" s="8" t="s">
        <v>159</v>
      </c>
      <c r="I20" s="8" t="s">
        <v>160</v>
      </c>
      <c r="J20" s="8" t="s">
        <v>161</v>
      </c>
      <c r="K20" s="8" t="s">
        <v>162</v>
      </c>
      <c r="L20" s="8"/>
      <c r="M20" s="8"/>
      <c r="N20" s="8"/>
    </row>
    <row r="21" spans="1:14">
      <c r="A21" s="5" t="s">
        <v>100</v>
      </c>
      <c r="B21" s="6" t="s">
        <v>163</v>
      </c>
      <c r="C21" s="8" t="s">
        <v>164</v>
      </c>
      <c r="D21" s="8" t="s">
        <v>165</v>
      </c>
      <c r="E21" s="8" t="s">
        <v>166</v>
      </c>
      <c r="F21" s="8" t="s">
        <v>167</v>
      </c>
      <c r="G21" s="8" t="s">
        <v>168</v>
      </c>
      <c r="H21" s="8" t="s">
        <v>169</v>
      </c>
      <c r="I21" s="8" t="s">
        <v>170</v>
      </c>
      <c r="J21" s="8" t="s">
        <v>171</v>
      </c>
      <c r="K21" s="8" t="s">
        <v>172</v>
      </c>
      <c r="L21" s="8"/>
      <c r="M21" s="8"/>
      <c r="N21" s="8"/>
    </row>
    <row r="22" spans="1:14">
      <c r="A22" s="5" t="s">
        <v>101</v>
      </c>
      <c r="B22" s="6" t="s">
        <v>173</v>
      </c>
      <c r="C22" s="8" t="s">
        <v>174</v>
      </c>
      <c r="D22" s="8" t="s">
        <v>175</v>
      </c>
      <c r="E22" s="8" t="s">
        <v>176</v>
      </c>
      <c r="F22" s="8" t="s">
        <v>177</v>
      </c>
      <c r="G22" s="8" t="s">
        <v>178</v>
      </c>
      <c r="H22" s="8" t="s">
        <v>179</v>
      </c>
      <c r="I22" s="8" t="s">
        <v>180</v>
      </c>
      <c r="J22" s="8" t="s">
        <v>181</v>
      </c>
      <c r="K22" s="8" t="s">
        <v>182</v>
      </c>
      <c r="L22" s="8"/>
      <c r="M22" s="8"/>
      <c r="N22" s="8"/>
    </row>
    <row r="23" spans="9:9">
      <c r="I23" s="13"/>
    </row>
    <row r="24" s="1" customFormat="1" spans="1:8">
      <c r="A24" s="4" t="s">
        <v>183</v>
      </c>
      <c r="B24" s="5" t="s">
        <v>103</v>
      </c>
      <c r="C24" s="5" t="s">
        <v>113</v>
      </c>
      <c r="D24" s="5" t="s">
        <v>123</v>
      </c>
      <c r="E24" s="5" t="s">
        <v>133</v>
      </c>
      <c r="F24" s="5" t="s">
        <v>143</v>
      </c>
      <c r="G24" s="5" t="s">
        <v>153</v>
      </c>
      <c r="H24" s="5" t="s">
        <v>163</v>
      </c>
    </row>
    <row r="25" s="1" customFormat="1" spans="1:8">
      <c r="A25" s="9" t="s">
        <v>192</v>
      </c>
      <c r="B25" s="6">
        <v>0</v>
      </c>
      <c r="C25" s="6">
        <v>150</v>
      </c>
      <c r="D25" s="6">
        <v>300</v>
      </c>
      <c r="E25" s="6">
        <v>600</v>
      </c>
      <c r="F25" s="6">
        <v>1200</v>
      </c>
      <c r="G25" s="6">
        <v>2400</v>
      </c>
      <c r="H25" s="6"/>
    </row>
    <row r="26" s="1" customFormat="1" spans="1:8">
      <c r="A26" s="9" t="s">
        <v>185</v>
      </c>
      <c r="B26" s="6">
        <v>0.108</v>
      </c>
      <c r="C26" s="6">
        <v>0.286</v>
      </c>
      <c r="D26" s="6">
        <v>0.348</v>
      </c>
      <c r="E26" s="6">
        <v>0.476</v>
      </c>
      <c r="F26" s="6">
        <v>0.895</v>
      </c>
      <c r="G26" s="6">
        <v>1.671</v>
      </c>
      <c r="H26" s="6"/>
    </row>
    <row r="27" spans="2:8">
      <c r="B27" s="10"/>
      <c r="C27" s="10"/>
      <c r="D27" s="10"/>
      <c r="E27" s="10"/>
      <c r="F27" s="10"/>
      <c r="G27" s="10"/>
      <c r="H27" s="10"/>
    </row>
    <row r="28" spans="9:9">
      <c r="I28" s="1"/>
    </row>
    <row r="31" s="1" customFormat="1"/>
    <row r="41" spans="1:14">
      <c r="A41" s="4" t="s">
        <v>193</v>
      </c>
      <c r="B41" s="9">
        <v>1</v>
      </c>
      <c r="C41" s="5">
        <v>2</v>
      </c>
      <c r="D41" s="5">
        <v>3</v>
      </c>
      <c r="E41" s="5">
        <v>4</v>
      </c>
      <c r="F41" s="5">
        <v>5</v>
      </c>
      <c r="G41" s="5">
        <v>6</v>
      </c>
      <c r="H41" s="5">
        <v>7</v>
      </c>
      <c r="I41" s="5">
        <v>8</v>
      </c>
      <c r="J41" s="5">
        <v>9</v>
      </c>
      <c r="K41" s="5">
        <v>10</v>
      </c>
      <c r="L41" s="5">
        <v>11</v>
      </c>
      <c r="M41" s="5">
        <v>12</v>
      </c>
      <c r="N41" s="5">
        <v>13</v>
      </c>
    </row>
    <row r="42" spans="1:14">
      <c r="A42" s="5" t="s">
        <v>94</v>
      </c>
      <c r="B42" s="6">
        <v>0</v>
      </c>
      <c r="C42" s="11">
        <f t="shared" ref="C42:K42" si="0">(C5-0.1383)/0.0006</f>
        <v>381.166666666667</v>
      </c>
      <c r="D42" s="11">
        <f t="shared" si="0"/>
        <v>444.5</v>
      </c>
      <c r="E42" s="11">
        <f t="shared" si="0"/>
        <v>514.5</v>
      </c>
      <c r="F42" s="11">
        <f t="shared" si="0"/>
        <v>466.166666666667</v>
      </c>
      <c r="G42" s="11">
        <f t="shared" si="0"/>
        <v>422.833333333333</v>
      </c>
      <c r="H42" s="11">
        <f t="shared" si="0"/>
        <v>656.166666666667</v>
      </c>
      <c r="I42" s="11">
        <f t="shared" si="0"/>
        <v>722.833333333333</v>
      </c>
      <c r="J42" s="11">
        <f t="shared" si="0"/>
        <v>754.5</v>
      </c>
      <c r="K42" s="11">
        <f t="shared" si="0"/>
        <v>821.166666666667</v>
      </c>
      <c r="L42" s="11"/>
      <c r="M42" s="11"/>
      <c r="N42" s="11"/>
    </row>
    <row r="43" spans="1:14">
      <c r="A43" s="5" t="s">
        <v>95</v>
      </c>
      <c r="B43" s="6">
        <v>150</v>
      </c>
      <c r="C43" s="11">
        <f t="shared" ref="C43:K43" si="1">(C6-0.1383)/0.0006</f>
        <v>441.166666666667</v>
      </c>
      <c r="D43" s="11">
        <f t="shared" si="1"/>
        <v>501.166666666667</v>
      </c>
      <c r="E43" s="11">
        <f t="shared" si="1"/>
        <v>439.5</v>
      </c>
      <c r="F43" s="11">
        <f t="shared" si="1"/>
        <v>502.833333333333</v>
      </c>
      <c r="G43" s="11">
        <f t="shared" si="1"/>
        <v>346.166666666667</v>
      </c>
      <c r="H43" s="11">
        <f t="shared" si="1"/>
        <v>851.166666666667</v>
      </c>
      <c r="I43" s="11">
        <f t="shared" si="1"/>
        <v>739.5</v>
      </c>
      <c r="J43" s="11">
        <f t="shared" si="1"/>
        <v>759.5</v>
      </c>
      <c r="K43" s="11">
        <f t="shared" si="1"/>
        <v>716.166666666667</v>
      </c>
      <c r="L43" s="11"/>
      <c r="M43" s="11"/>
      <c r="N43" s="11"/>
    </row>
    <row r="44" spans="1:14">
      <c r="A44" s="5" t="s">
        <v>96</v>
      </c>
      <c r="B44" s="6">
        <v>300</v>
      </c>
      <c r="C44" s="11">
        <f t="shared" ref="C44:K44" si="2">(C7-0.1383)/0.0006</f>
        <v>591.166666666667</v>
      </c>
      <c r="D44" s="11">
        <f t="shared" si="2"/>
        <v>467.833333333333</v>
      </c>
      <c r="E44" s="11">
        <f t="shared" si="2"/>
        <v>411.166666666667</v>
      </c>
      <c r="F44" s="11">
        <f t="shared" si="2"/>
        <v>526.166666666667</v>
      </c>
      <c r="G44" s="11">
        <f t="shared" si="2"/>
        <v>342.833333333333</v>
      </c>
      <c r="H44" s="11">
        <f t="shared" si="2"/>
        <v>856.166666666667</v>
      </c>
      <c r="I44" s="11">
        <f t="shared" si="2"/>
        <v>617.833333333333</v>
      </c>
      <c r="J44" s="11">
        <f t="shared" si="2"/>
        <v>704.5</v>
      </c>
      <c r="K44" s="11">
        <f t="shared" si="2"/>
        <v>694.5</v>
      </c>
      <c r="L44" s="11"/>
      <c r="M44" s="11"/>
      <c r="N44" s="11"/>
    </row>
    <row r="45" spans="1:14">
      <c r="A45" s="5" t="s">
        <v>97</v>
      </c>
      <c r="B45" s="6">
        <v>600</v>
      </c>
      <c r="C45" s="11">
        <f t="shared" ref="C45:K45" si="3">(C8-0.1383)/0.0006</f>
        <v>529.5</v>
      </c>
      <c r="D45" s="11">
        <f t="shared" si="3"/>
        <v>349.5</v>
      </c>
      <c r="E45" s="11">
        <f t="shared" si="3"/>
        <v>467.833333333333</v>
      </c>
      <c r="F45" s="11">
        <f t="shared" si="3"/>
        <v>426.166666666667</v>
      </c>
      <c r="G45" s="11">
        <f t="shared" si="3"/>
        <v>284.5</v>
      </c>
      <c r="H45" s="11">
        <f t="shared" si="3"/>
        <v>791.166666666667</v>
      </c>
      <c r="I45" s="11">
        <f t="shared" si="3"/>
        <v>651.166666666667</v>
      </c>
      <c r="J45" s="11">
        <f t="shared" si="3"/>
        <v>726.166666666667</v>
      </c>
      <c r="K45" s="11">
        <f t="shared" si="3"/>
        <v>526.166666666667</v>
      </c>
      <c r="L45" s="11"/>
      <c r="M45" s="11"/>
      <c r="N45" s="11"/>
    </row>
    <row r="46" spans="1:14">
      <c r="A46" s="5" t="s">
        <v>98</v>
      </c>
      <c r="B46" s="6">
        <v>1200</v>
      </c>
      <c r="C46" s="11">
        <f t="shared" ref="C46:K46" si="4">(C9-0.1383)/0.0006</f>
        <v>477.833333333333</v>
      </c>
      <c r="D46" s="11">
        <f t="shared" si="4"/>
        <v>507.833333333333</v>
      </c>
      <c r="E46" s="11">
        <f t="shared" si="4"/>
        <v>401.166666666667</v>
      </c>
      <c r="F46" s="11">
        <f t="shared" si="4"/>
        <v>441.166666666667</v>
      </c>
      <c r="G46" s="11">
        <f t="shared" si="4"/>
        <v>797.833333333333</v>
      </c>
      <c r="H46" s="11">
        <f t="shared" si="4"/>
        <v>847.833333333333</v>
      </c>
      <c r="I46" s="11">
        <f t="shared" si="4"/>
        <v>799.5</v>
      </c>
      <c r="J46" s="11">
        <f t="shared" si="4"/>
        <v>761.166666666667</v>
      </c>
      <c r="K46" s="11">
        <f t="shared" si="4"/>
        <v>596.166666666667</v>
      </c>
      <c r="L46" s="7"/>
      <c r="M46" s="7"/>
      <c r="N46" s="7"/>
    </row>
    <row r="47" spans="1:14">
      <c r="A47" s="5" t="s">
        <v>99</v>
      </c>
      <c r="B47" s="6">
        <v>2400</v>
      </c>
      <c r="C47" s="11">
        <f t="shared" ref="C47:K47" si="5">(C10-0.1383)/0.0006</f>
        <v>607.833333333333</v>
      </c>
      <c r="D47" s="11">
        <f t="shared" si="5"/>
        <v>461.166666666667</v>
      </c>
      <c r="E47" s="11">
        <f t="shared" si="5"/>
        <v>407.833333333333</v>
      </c>
      <c r="F47" s="11">
        <f t="shared" si="5"/>
        <v>486.166666666667</v>
      </c>
      <c r="G47" s="11">
        <f t="shared" si="5"/>
        <v>791.166666666667</v>
      </c>
      <c r="H47" s="11">
        <f t="shared" si="5"/>
        <v>764.5</v>
      </c>
      <c r="I47" s="11">
        <f t="shared" si="5"/>
        <v>639.5</v>
      </c>
      <c r="J47" s="11">
        <f t="shared" si="5"/>
        <v>557.833333333333</v>
      </c>
      <c r="K47" s="11">
        <f t="shared" si="5"/>
        <v>581.166666666667</v>
      </c>
      <c r="L47" s="7"/>
      <c r="M47" s="7"/>
      <c r="N47" s="7"/>
    </row>
    <row r="48" spans="1:14">
      <c r="A48" s="5" t="s">
        <v>100</v>
      </c>
      <c r="B48" s="6"/>
      <c r="C48" s="11">
        <f t="shared" ref="C48:K48" si="6">(C11-0.1383)/0.0006</f>
        <v>427.833333333333</v>
      </c>
      <c r="D48" s="11">
        <f t="shared" si="6"/>
        <v>452.833333333333</v>
      </c>
      <c r="E48" s="11">
        <f t="shared" si="6"/>
        <v>437.833333333333</v>
      </c>
      <c r="F48" s="11">
        <f t="shared" si="6"/>
        <v>447.833333333333</v>
      </c>
      <c r="G48" s="11">
        <f t="shared" si="6"/>
        <v>826.166666666667</v>
      </c>
      <c r="H48" s="11">
        <f t="shared" si="6"/>
        <v>836.166666666667</v>
      </c>
      <c r="I48" s="11">
        <f t="shared" si="6"/>
        <v>722.833333333333</v>
      </c>
      <c r="J48" s="11">
        <f t="shared" si="6"/>
        <v>692.833333333333</v>
      </c>
      <c r="K48" s="11">
        <f t="shared" si="6"/>
        <v>546.166666666667</v>
      </c>
      <c r="L48" s="7"/>
      <c r="M48" s="7"/>
      <c r="N48" s="7"/>
    </row>
    <row r="49" spans="1:14">
      <c r="A49" s="5" t="s">
        <v>101</v>
      </c>
      <c r="B49" s="6"/>
      <c r="C49" s="11">
        <f t="shared" ref="C49:K49" si="7">(C12-0.1383)/0.0006</f>
        <v>512.833333333333</v>
      </c>
      <c r="D49" s="11">
        <f t="shared" si="7"/>
        <v>469.5</v>
      </c>
      <c r="E49" s="11">
        <f t="shared" si="7"/>
        <v>389.5</v>
      </c>
      <c r="F49" s="11">
        <f t="shared" si="7"/>
        <v>456.166666666667</v>
      </c>
      <c r="G49" s="11">
        <f t="shared" si="7"/>
        <v>829.5</v>
      </c>
      <c r="H49" s="11">
        <f t="shared" si="7"/>
        <v>837.833333333333</v>
      </c>
      <c r="I49" s="11">
        <f t="shared" si="7"/>
        <v>806.166666666667</v>
      </c>
      <c r="J49" s="11">
        <f t="shared" si="7"/>
        <v>632.833333333333</v>
      </c>
      <c r="K49" s="11">
        <f t="shared" si="7"/>
        <v>647.833333333333</v>
      </c>
      <c r="L49" s="7"/>
      <c r="M49" s="7"/>
      <c r="N49" s="7"/>
    </row>
    <row r="51" s="1" customFormat="1"/>
    <row r="52" s="1" customFormat="1" spans="3:6">
      <c r="C52" s="1" t="s">
        <v>187</v>
      </c>
      <c r="D52" s="1" t="s">
        <v>188</v>
      </c>
      <c r="E52" s="1" t="s">
        <v>189</v>
      </c>
      <c r="F52" s="1" t="s">
        <v>190</v>
      </c>
    </row>
    <row r="53" s="1" customFormat="1" spans="3:6">
      <c r="C53" s="12">
        <f t="shared" ref="C53:C60" si="8">C42</f>
        <v>381.166666666667</v>
      </c>
      <c r="D53" s="12">
        <f t="shared" ref="D53:D58" si="9">E44</f>
        <v>411.166666666667</v>
      </c>
      <c r="E53" s="12">
        <f t="shared" ref="E53:E56" si="10">G46</f>
        <v>797.833333333333</v>
      </c>
      <c r="F53" s="12">
        <f>I48</f>
        <v>722.833333333333</v>
      </c>
    </row>
    <row r="54" s="1" customFormat="1" spans="3:6">
      <c r="C54" s="12">
        <f t="shared" si="8"/>
        <v>441.166666666667</v>
      </c>
      <c r="D54" s="12">
        <f t="shared" si="9"/>
        <v>467.833333333333</v>
      </c>
      <c r="E54" s="12">
        <f t="shared" si="10"/>
        <v>791.166666666667</v>
      </c>
      <c r="F54" s="12">
        <f>I49</f>
        <v>806.166666666667</v>
      </c>
    </row>
    <row r="55" s="1" customFormat="1" spans="3:6">
      <c r="C55" s="12">
        <f t="shared" si="8"/>
        <v>591.166666666667</v>
      </c>
      <c r="D55" s="12">
        <f t="shared" si="9"/>
        <v>401.166666666667</v>
      </c>
      <c r="E55" s="12">
        <f t="shared" si="10"/>
        <v>826.166666666667</v>
      </c>
      <c r="F55" s="12">
        <f t="shared" ref="F55:F62" si="11">J42</f>
        <v>754.5</v>
      </c>
    </row>
    <row r="56" s="1" customFormat="1" spans="3:6">
      <c r="C56" s="12">
        <f t="shared" si="8"/>
        <v>529.5</v>
      </c>
      <c r="D56" s="12">
        <f t="shared" si="9"/>
        <v>407.833333333333</v>
      </c>
      <c r="E56" s="12">
        <f t="shared" si="10"/>
        <v>829.5</v>
      </c>
      <c r="F56" s="12">
        <f t="shared" si="11"/>
        <v>759.5</v>
      </c>
    </row>
    <row r="57" s="1" customFormat="1" spans="3:6">
      <c r="C57" s="12">
        <f t="shared" si="8"/>
        <v>477.833333333333</v>
      </c>
      <c r="D57" s="12">
        <f t="shared" si="9"/>
        <v>437.833333333333</v>
      </c>
      <c r="E57" s="12">
        <f t="shared" ref="E57:E64" si="12">H42</f>
        <v>656.166666666667</v>
      </c>
      <c r="F57" s="12">
        <f t="shared" si="11"/>
        <v>704.5</v>
      </c>
    </row>
    <row r="58" s="1" customFormat="1" spans="3:6">
      <c r="C58" s="12">
        <f t="shared" si="8"/>
        <v>607.833333333333</v>
      </c>
      <c r="D58" s="12">
        <f t="shared" si="9"/>
        <v>389.5</v>
      </c>
      <c r="E58" s="12">
        <f t="shared" si="12"/>
        <v>851.166666666667</v>
      </c>
      <c r="F58" s="12">
        <f t="shared" si="11"/>
        <v>726.166666666667</v>
      </c>
    </row>
    <row r="59" s="1" customFormat="1" spans="3:6">
      <c r="C59" s="12">
        <f t="shared" si="8"/>
        <v>427.833333333333</v>
      </c>
      <c r="D59" s="12">
        <f t="shared" ref="D59:D66" si="13">F42</f>
        <v>466.166666666667</v>
      </c>
      <c r="E59" s="12">
        <f t="shared" si="12"/>
        <v>856.166666666667</v>
      </c>
      <c r="F59" s="12">
        <f t="shared" si="11"/>
        <v>761.166666666667</v>
      </c>
    </row>
    <row r="60" s="1" customFormat="1" spans="3:6">
      <c r="C60" s="12">
        <f t="shared" si="8"/>
        <v>512.833333333333</v>
      </c>
      <c r="D60" s="12">
        <f t="shared" si="13"/>
        <v>502.833333333333</v>
      </c>
      <c r="E60" s="12">
        <f t="shared" si="12"/>
        <v>791.166666666667</v>
      </c>
      <c r="F60" s="12">
        <f t="shared" si="11"/>
        <v>557.833333333333</v>
      </c>
    </row>
    <row r="61" s="1" customFormat="1" spans="3:6">
      <c r="C61" s="12">
        <f t="shared" ref="C61:C68" si="14">D42</f>
        <v>444.5</v>
      </c>
      <c r="D61" s="12">
        <f t="shared" si="13"/>
        <v>526.166666666667</v>
      </c>
      <c r="E61" s="12">
        <f t="shared" si="12"/>
        <v>847.833333333333</v>
      </c>
      <c r="F61" s="12">
        <f t="shared" si="11"/>
        <v>692.833333333333</v>
      </c>
    </row>
    <row r="62" spans="3:6">
      <c r="C62" s="12">
        <f t="shared" si="14"/>
        <v>501.166666666667</v>
      </c>
      <c r="D62" s="12">
        <f t="shared" si="13"/>
        <v>426.166666666667</v>
      </c>
      <c r="E62" s="12">
        <f t="shared" si="12"/>
        <v>764.5</v>
      </c>
      <c r="F62" s="12">
        <f t="shared" si="11"/>
        <v>632.833333333333</v>
      </c>
    </row>
    <row r="63" spans="3:6">
      <c r="C63" s="12">
        <f t="shared" si="14"/>
        <v>467.833333333333</v>
      </c>
      <c r="D63" s="12">
        <f t="shared" si="13"/>
        <v>441.166666666667</v>
      </c>
      <c r="E63" s="12">
        <f t="shared" si="12"/>
        <v>836.166666666667</v>
      </c>
      <c r="F63" s="12">
        <f t="shared" ref="F63:F70" si="15">K42</f>
        <v>821.166666666667</v>
      </c>
    </row>
    <row r="64" spans="3:6">
      <c r="C64" s="12">
        <f t="shared" si="14"/>
        <v>349.5</v>
      </c>
      <c r="D64" s="12">
        <f t="shared" si="13"/>
        <v>486.166666666667</v>
      </c>
      <c r="E64" s="12">
        <f t="shared" si="12"/>
        <v>837.833333333333</v>
      </c>
      <c r="F64" s="12">
        <f t="shared" si="15"/>
        <v>716.166666666667</v>
      </c>
    </row>
    <row r="65" spans="3:6">
      <c r="C65" s="12">
        <f t="shared" si="14"/>
        <v>507.833333333333</v>
      </c>
      <c r="D65" s="12">
        <f t="shared" si="13"/>
        <v>447.833333333333</v>
      </c>
      <c r="E65" s="12">
        <f t="shared" ref="E65:E70" si="16">I42</f>
        <v>722.833333333333</v>
      </c>
      <c r="F65" s="12">
        <f t="shared" si="15"/>
        <v>694.5</v>
      </c>
    </row>
    <row r="66" spans="3:6">
      <c r="C66" s="12">
        <f t="shared" si="14"/>
        <v>461.166666666667</v>
      </c>
      <c r="D66" s="12">
        <f t="shared" si="13"/>
        <v>456.166666666667</v>
      </c>
      <c r="E66" s="12">
        <f t="shared" si="16"/>
        <v>739.5</v>
      </c>
      <c r="F66" s="12">
        <f t="shared" si="15"/>
        <v>526.166666666667</v>
      </c>
    </row>
    <row r="67" spans="3:6">
      <c r="C67" s="12">
        <f t="shared" si="14"/>
        <v>452.833333333333</v>
      </c>
      <c r="D67" s="12">
        <f t="shared" ref="D67:D70" si="17">G42</f>
        <v>422.833333333333</v>
      </c>
      <c r="E67" s="12">
        <f t="shared" si="16"/>
        <v>617.833333333333</v>
      </c>
      <c r="F67" s="12">
        <f t="shared" si="15"/>
        <v>596.166666666667</v>
      </c>
    </row>
    <row r="68" spans="3:6">
      <c r="C68" s="12">
        <f t="shared" si="14"/>
        <v>469.5</v>
      </c>
      <c r="D68" s="12">
        <f t="shared" si="17"/>
        <v>346.166666666667</v>
      </c>
      <c r="E68" s="12">
        <f t="shared" si="16"/>
        <v>651.166666666667</v>
      </c>
      <c r="F68" s="12">
        <f t="shared" si="15"/>
        <v>581.166666666667</v>
      </c>
    </row>
    <row r="69" spans="3:6">
      <c r="C69" s="12">
        <f>E42</f>
        <v>514.5</v>
      </c>
      <c r="D69" s="12">
        <f t="shared" si="17"/>
        <v>342.833333333333</v>
      </c>
      <c r="E69" s="12">
        <f t="shared" si="16"/>
        <v>799.5</v>
      </c>
      <c r="F69" s="12">
        <f t="shared" si="15"/>
        <v>546.166666666667</v>
      </c>
    </row>
    <row r="70" spans="3:6">
      <c r="C70" s="12">
        <f>E43</f>
        <v>439.5</v>
      </c>
      <c r="D70" s="12">
        <f t="shared" si="17"/>
        <v>284.5</v>
      </c>
      <c r="E70" s="12">
        <f t="shared" si="16"/>
        <v>639.5</v>
      </c>
      <c r="F70" s="12">
        <f t="shared" si="15"/>
        <v>647.833333333333</v>
      </c>
    </row>
  </sheetData>
  <mergeCells count="1">
    <mergeCell ref="C1:G2"/>
  </mergeCells>
  <conditionalFormatting sqref="L5:N12">
    <cfRule type="duplicateValues" dxfId="0" priority="2"/>
    <cfRule type="duplicateValues" dxfId="0" priority="1"/>
  </conditionalFormatting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0"/>
  <sheetViews>
    <sheetView topLeftCell="A41" workbookViewId="0">
      <selection activeCell="A41" sqref="A41"/>
    </sheetView>
  </sheetViews>
  <sheetFormatPr defaultColWidth="9.81818181818182" defaultRowHeight="15"/>
  <cols>
    <col min="1" max="1" width="23.0454545454545" style="1" customWidth="1"/>
    <col min="2" max="2" width="10.5" style="1" customWidth="1"/>
    <col min="3" max="3" width="17.4545454545455" style="1" customWidth="1"/>
    <col min="4" max="4" width="22.2272727272727" style="1" customWidth="1"/>
    <col min="5" max="5" width="20.8636363636364" style="1" customWidth="1"/>
    <col min="6" max="6" width="18" style="1" customWidth="1"/>
    <col min="7" max="7" width="18.1363636363636" style="1" customWidth="1"/>
    <col min="8" max="8" width="20.5909090909091" style="1" customWidth="1"/>
    <col min="9" max="9" width="17.7272727272727" style="2" customWidth="1"/>
    <col min="10" max="10" width="19.2272727272727" style="1" customWidth="1"/>
    <col min="11" max="11" width="18.2727272727273" style="1" customWidth="1"/>
    <col min="12" max="12" width="20.0454545454545" style="1" customWidth="1"/>
    <col min="13" max="13" width="20.7272727272727" style="1" customWidth="1"/>
    <col min="14" max="14" width="22.0909090909091" style="1" customWidth="1"/>
    <col min="15" max="237" width="12.6727272727273" style="1" customWidth="1"/>
    <col min="238" max="238" width="12.6727272727273" style="1"/>
    <col min="239" max="16384" width="9.81818181818182" style="1"/>
  </cols>
  <sheetData>
    <row r="1" spans="3:7">
      <c r="C1" s="3" t="s">
        <v>195</v>
      </c>
      <c r="D1" s="3"/>
      <c r="E1" s="3"/>
      <c r="F1" s="3"/>
      <c r="G1" s="3"/>
    </row>
    <row r="2" spans="3:7">
      <c r="C2" s="3"/>
      <c r="D2" s="3"/>
      <c r="E2" s="3"/>
      <c r="F2" s="3"/>
      <c r="G2" s="3"/>
    </row>
    <row r="4" spans="1:14">
      <c r="A4" s="4" t="s">
        <v>93</v>
      </c>
      <c r="B4" s="5">
        <v>1</v>
      </c>
      <c r="C4" s="5">
        <v>2</v>
      </c>
      <c r="D4" s="5">
        <v>3</v>
      </c>
      <c r="E4" s="5">
        <v>4</v>
      </c>
      <c r="F4" s="5">
        <v>5</v>
      </c>
      <c r="G4" s="5">
        <v>6</v>
      </c>
      <c r="H4" s="5">
        <v>7</v>
      </c>
      <c r="I4" s="5">
        <v>8</v>
      </c>
      <c r="J4" s="5">
        <v>9</v>
      </c>
      <c r="K4" s="5">
        <v>10</v>
      </c>
      <c r="L4" s="5">
        <v>11</v>
      </c>
      <c r="M4" s="5">
        <v>12</v>
      </c>
      <c r="N4" s="5">
        <v>13</v>
      </c>
    </row>
    <row r="5" spans="1:14">
      <c r="A5" s="5" t="s">
        <v>94</v>
      </c>
      <c r="B5" s="6">
        <v>0.148</v>
      </c>
      <c r="C5" s="14">
        <v>0.448</v>
      </c>
      <c r="D5" s="14">
        <v>0.535</v>
      </c>
      <c r="E5" s="14">
        <v>0.496</v>
      </c>
      <c r="F5" s="14">
        <v>0.502</v>
      </c>
      <c r="G5" s="14">
        <v>0.464</v>
      </c>
      <c r="H5" s="14">
        <v>0.782</v>
      </c>
      <c r="I5" s="14">
        <v>0.812</v>
      </c>
      <c r="J5" s="14">
        <v>0.796</v>
      </c>
      <c r="K5" s="14">
        <v>0.715</v>
      </c>
      <c r="L5" s="7"/>
      <c r="M5" s="7"/>
      <c r="N5" s="7"/>
    </row>
    <row r="6" spans="1:14">
      <c r="A6" s="5" t="s">
        <v>95</v>
      </c>
      <c r="B6" s="6">
        <v>0.198</v>
      </c>
      <c r="C6" s="14">
        <v>0.468</v>
      </c>
      <c r="D6" s="14">
        <v>0.513</v>
      </c>
      <c r="E6" s="14">
        <v>0.575</v>
      </c>
      <c r="F6" s="14">
        <v>0.499</v>
      </c>
      <c r="G6" s="14">
        <v>0.425</v>
      </c>
      <c r="H6" s="14">
        <v>0.763</v>
      </c>
      <c r="I6" s="14">
        <v>0.833</v>
      </c>
      <c r="J6" s="14">
        <v>0.789</v>
      </c>
      <c r="K6" s="14">
        <v>0.704</v>
      </c>
      <c r="L6" s="7"/>
      <c r="M6" s="7"/>
      <c r="N6" s="7"/>
    </row>
    <row r="7" spans="1:14">
      <c r="A7" s="5" t="s">
        <v>96</v>
      </c>
      <c r="B7" s="6">
        <v>0.258</v>
      </c>
      <c r="C7" s="14">
        <v>0.485</v>
      </c>
      <c r="D7" s="14">
        <v>0.545</v>
      </c>
      <c r="E7" s="14">
        <v>0.457</v>
      </c>
      <c r="F7" s="14">
        <v>0.524</v>
      </c>
      <c r="G7" s="14">
        <v>0.452</v>
      </c>
      <c r="H7" s="14">
        <v>0.859</v>
      </c>
      <c r="I7" s="14">
        <v>0.794</v>
      </c>
      <c r="J7" s="14">
        <v>0.763</v>
      </c>
      <c r="K7" s="14">
        <v>0.773</v>
      </c>
      <c r="L7" s="7"/>
      <c r="M7" s="7"/>
      <c r="N7" s="7"/>
    </row>
    <row r="8" spans="1:14">
      <c r="A8" s="5" t="s">
        <v>97</v>
      </c>
      <c r="B8" s="6">
        <v>0.278</v>
      </c>
      <c r="C8" s="14">
        <v>0.522</v>
      </c>
      <c r="D8" s="14">
        <v>0.529</v>
      </c>
      <c r="E8" s="14">
        <v>0.474</v>
      </c>
      <c r="F8" s="14">
        <v>0.471</v>
      </c>
      <c r="G8" s="14">
        <v>0.475</v>
      </c>
      <c r="H8" s="14">
        <v>0.899</v>
      </c>
      <c r="I8" s="14">
        <v>0.963</v>
      </c>
      <c r="J8" s="14">
        <v>0.741</v>
      </c>
      <c r="K8" s="14">
        <v>0.788</v>
      </c>
      <c r="L8" s="7"/>
      <c r="M8" s="7"/>
      <c r="N8" s="7"/>
    </row>
    <row r="9" spans="1:14">
      <c r="A9" s="5" t="s">
        <v>98</v>
      </c>
      <c r="B9" s="6">
        <v>0.457</v>
      </c>
      <c r="C9" s="14">
        <v>0.537</v>
      </c>
      <c r="D9" s="14">
        <v>0.48</v>
      </c>
      <c r="E9" s="14">
        <v>0.514</v>
      </c>
      <c r="F9" s="14">
        <v>0.431</v>
      </c>
      <c r="G9" s="14">
        <v>0.933</v>
      </c>
      <c r="H9" s="14">
        <v>0.801</v>
      </c>
      <c r="I9" s="14">
        <v>0.874</v>
      </c>
      <c r="J9" s="14">
        <v>0.766</v>
      </c>
      <c r="K9" s="14">
        <v>0.752</v>
      </c>
      <c r="L9" s="7"/>
      <c r="M9" s="7"/>
      <c r="N9" s="7"/>
    </row>
    <row r="10" spans="1:14">
      <c r="A10" s="5" t="s">
        <v>99</v>
      </c>
      <c r="B10" s="6">
        <v>0.654</v>
      </c>
      <c r="C10" s="14">
        <v>0.528</v>
      </c>
      <c r="D10" s="14">
        <v>0.484</v>
      </c>
      <c r="E10" s="14">
        <v>0.49</v>
      </c>
      <c r="F10" s="14">
        <v>0.511</v>
      </c>
      <c r="G10" s="14">
        <v>0.879</v>
      </c>
      <c r="H10" s="14">
        <v>0.769</v>
      </c>
      <c r="I10" s="14">
        <v>0.807</v>
      </c>
      <c r="J10" s="14">
        <v>0.774</v>
      </c>
      <c r="K10" s="14">
        <v>0.7</v>
      </c>
      <c r="L10" s="7"/>
      <c r="M10" s="7"/>
      <c r="N10" s="7"/>
    </row>
    <row r="11" spans="1:14">
      <c r="A11" s="5" t="s">
        <v>100</v>
      </c>
      <c r="B11" s="6">
        <v>1.089</v>
      </c>
      <c r="C11" s="14">
        <v>0.515</v>
      </c>
      <c r="D11" s="14">
        <v>0.497</v>
      </c>
      <c r="E11" s="14">
        <v>0.506</v>
      </c>
      <c r="F11" s="14">
        <v>0.473</v>
      </c>
      <c r="G11" s="14">
        <v>0.822</v>
      </c>
      <c r="H11" s="14">
        <v>0.793</v>
      </c>
      <c r="I11" s="14">
        <v>0.748</v>
      </c>
      <c r="J11" s="14">
        <v>0.72</v>
      </c>
      <c r="K11" s="14">
        <v>0.74</v>
      </c>
      <c r="L11" s="7"/>
      <c r="M11" s="7"/>
      <c r="N11" s="7"/>
    </row>
    <row r="12" spans="1:14">
      <c r="A12" s="5" t="s">
        <v>101</v>
      </c>
      <c r="B12" s="6">
        <v>1.874</v>
      </c>
      <c r="C12" s="14">
        <v>0.506</v>
      </c>
      <c r="D12" s="14">
        <v>0.543</v>
      </c>
      <c r="E12" s="14">
        <v>0.491</v>
      </c>
      <c r="F12" s="14">
        <v>0.489</v>
      </c>
      <c r="G12" s="14">
        <v>0.876</v>
      </c>
      <c r="H12" s="14">
        <v>0.845</v>
      </c>
      <c r="I12" s="14">
        <v>0.798</v>
      </c>
      <c r="J12" s="14">
        <v>0.78</v>
      </c>
      <c r="K12" s="14">
        <v>0.731</v>
      </c>
      <c r="L12" s="7"/>
      <c r="M12" s="7"/>
      <c r="N12" s="7"/>
    </row>
    <row r="13" spans="9:9">
      <c r="I13" s="1"/>
    </row>
    <row r="14" spans="1:14">
      <c r="A14" s="4" t="s">
        <v>102</v>
      </c>
      <c r="B14" s="5">
        <v>1</v>
      </c>
      <c r="C14" s="5">
        <v>2</v>
      </c>
      <c r="D14" s="5">
        <v>3</v>
      </c>
      <c r="E14" s="5">
        <v>4</v>
      </c>
      <c r="F14" s="5">
        <v>5</v>
      </c>
      <c r="G14" s="5">
        <v>6</v>
      </c>
      <c r="H14" s="5">
        <v>7</v>
      </c>
      <c r="I14" s="5">
        <v>8</v>
      </c>
      <c r="J14" s="5">
        <v>9</v>
      </c>
      <c r="K14" s="5">
        <v>10</v>
      </c>
      <c r="L14" s="5">
        <v>11</v>
      </c>
      <c r="M14" s="5">
        <v>12</v>
      </c>
      <c r="N14" s="5">
        <v>13</v>
      </c>
    </row>
    <row r="15" spans="1:14">
      <c r="A15" s="5" t="s">
        <v>94</v>
      </c>
      <c r="B15" s="6" t="s">
        <v>103</v>
      </c>
      <c r="C15" s="8" t="s">
        <v>104</v>
      </c>
      <c r="D15" s="8" t="s">
        <v>105</v>
      </c>
      <c r="E15" s="8" t="s">
        <v>106</v>
      </c>
      <c r="F15" s="8" t="s">
        <v>107</v>
      </c>
      <c r="G15" s="8" t="s">
        <v>108</v>
      </c>
      <c r="H15" s="8" t="s">
        <v>109</v>
      </c>
      <c r="I15" s="8" t="s">
        <v>110</v>
      </c>
      <c r="J15" s="8" t="s">
        <v>111</v>
      </c>
      <c r="K15" s="8" t="s">
        <v>112</v>
      </c>
      <c r="L15" s="8"/>
      <c r="M15" s="8"/>
      <c r="N15" s="8"/>
    </row>
    <row r="16" spans="1:14">
      <c r="A16" s="5" t="s">
        <v>95</v>
      </c>
      <c r="B16" s="6" t="s">
        <v>113</v>
      </c>
      <c r="C16" s="8" t="s">
        <v>114</v>
      </c>
      <c r="D16" s="8" t="s">
        <v>115</v>
      </c>
      <c r="E16" s="8" t="s">
        <v>116</v>
      </c>
      <c r="F16" s="8" t="s">
        <v>117</v>
      </c>
      <c r="G16" s="8" t="s">
        <v>118</v>
      </c>
      <c r="H16" s="8" t="s">
        <v>119</v>
      </c>
      <c r="I16" s="8" t="s">
        <v>120</v>
      </c>
      <c r="J16" s="8" t="s">
        <v>121</v>
      </c>
      <c r="K16" s="8" t="s">
        <v>122</v>
      </c>
      <c r="L16" s="8"/>
      <c r="M16" s="8"/>
      <c r="N16" s="8"/>
    </row>
    <row r="17" spans="1:14">
      <c r="A17" s="5" t="s">
        <v>96</v>
      </c>
      <c r="B17" s="6" t="s">
        <v>123</v>
      </c>
      <c r="C17" s="8" t="s">
        <v>124</v>
      </c>
      <c r="D17" s="8" t="s">
        <v>125</v>
      </c>
      <c r="E17" s="8" t="s">
        <v>126</v>
      </c>
      <c r="F17" s="8" t="s">
        <v>127</v>
      </c>
      <c r="G17" s="8" t="s">
        <v>128</v>
      </c>
      <c r="H17" s="8" t="s">
        <v>129</v>
      </c>
      <c r="I17" s="8" t="s">
        <v>130</v>
      </c>
      <c r="J17" s="8" t="s">
        <v>131</v>
      </c>
      <c r="K17" s="8" t="s">
        <v>132</v>
      </c>
      <c r="L17" s="8"/>
      <c r="M17" s="8"/>
      <c r="N17" s="8"/>
    </row>
    <row r="18" spans="1:14">
      <c r="A18" s="5" t="s">
        <v>97</v>
      </c>
      <c r="B18" s="6" t="s">
        <v>133</v>
      </c>
      <c r="C18" s="8" t="s">
        <v>134</v>
      </c>
      <c r="D18" s="8" t="s">
        <v>135</v>
      </c>
      <c r="E18" s="8" t="s">
        <v>136</v>
      </c>
      <c r="F18" s="8" t="s">
        <v>137</v>
      </c>
      <c r="G18" s="8" t="s">
        <v>138</v>
      </c>
      <c r="H18" s="8" t="s">
        <v>139</v>
      </c>
      <c r="I18" s="8" t="s">
        <v>140</v>
      </c>
      <c r="J18" s="8" t="s">
        <v>141</v>
      </c>
      <c r="K18" s="8" t="s">
        <v>142</v>
      </c>
      <c r="L18" s="8"/>
      <c r="M18" s="8"/>
      <c r="N18" s="8"/>
    </row>
    <row r="19" spans="1:14">
      <c r="A19" s="5" t="s">
        <v>98</v>
      </c>
      <c r="B19" s="6" t="s">
        <v>143</v>
      </c>
      <c r="C19" s="8" t="s">
        <v>144</v>
      </c>
      <c r="D19" s="8" t="s">
        <v>145</v>
      </c>
      <c r="E19" s="8" t="s">
        <v>146</v>
      </c>
      <c r="F19" s="8" t="s">
        <v>147</v>
      </c>
      <c r="G19" s="8" t="s">
        <v>148</v>
      </c>
      <c r="H19" s="8" t="s">
        <v>149</v>
      </c>
      <c r="I19" s="8" t="s">
        <v>150</v>
      </c>
      <c r="J19" s="8" t="s">
        <v>151</v>
      </c>
      <c r="K19" s="8" t="s">
        <v>152</v>
      </c>
      <c r="L19" s="8"/>
      <c r="M19" s="8"/>
      <c r="N19" s="8"/>
    </row>
    <row r="20" spans="1:14">
      <c r="A20" s="5" t="s">
        <v>99</v>
      </c>
      <c r="B20" s="6" t="s">
        <v>153</v>
      </c>
      <c r="C20" s="8" t="s">
        <v>154</v>
      </c>
      <c r="D20" s="8" t="s">
        <v>155</v>
      </c>
      <c r="E20" s="8" t="s">
        <v>156</v>
      </c>
      <c r="F20" s="8" t="s">
        <v>157</v>
      </c>
      <c r="G20" s="8" t="s">
        <v>158</v>
      </c>
      <c r="H20" s="8" t="s">
        <v>159</v>
      </c>
      <c r="I20" s="8" t="s">
        <v>160</v>
      </c>
      <c r="J20" s="8" t="s">
        <v>161</v>
      </c>
      <c r="K20" s="8" t="s">
        <v>162</v>
      </c>
      <c r="L20" s="8"/>
      <c r="M20" s="8"/>
      <c r="N20" s="8"/>
    </row>
    <row r="21" spans="1:14">
      <c r="A21" s="5" t="s">
        <v>100</v>
      </c>
      <c r="B21" s="6" t="s">
        <v>163</v>
      </c>
      <c r="C21" s="8" t="s">
        <v>164</v>
      </c>
      <c r="D21" s="8" t="s">
        <v>165</v>
      </c>
      <c r="E21" s="8" t="s">
        <v>166</v>
      </c>
      <c r="F21" s="8" t="s">
        <v>167</v>
      </c>
      <c r="G21" s="8" t="s">
        <v>168</v>
      </c>
      <c r="H21" s="8" t="s">
        <v>169</v>
      </c>
      <c r="I21" s="8" t="s">
        <v>170</v>
      </c>
      <c r="J21" s="8" t="s">
        <v>171</v>
      </c>
      <c r="K21" s="8" t="s">
        <v>172</v>
      </c>
      <c r="L21" s="8"/>
      <c r="M21" s="8"/>
      <c r="N21" s="8"/>
    </row>
    <row r="22" spans="1:14">
      <c r="A22" s="5" t="s">
        <v>101</v>
      </c>
      <c r="B22" s="6" t="s">
        <v>173</v>
      </c>
      <c r="C22" s="8" t="s">
        <v>174</v>
      </c>
      <c r="D22" s="8" t="s">
        <v>175</v>
      </c>
      <c r="E22" s="8" t="s">
        <v>176</v>
      </c>
      <c r="F22" s="8" t="s">
        <v>177</v>
      </c>
      <c r="G22" s="8" t="s">
        <v>178</v>
      </c>
      <c r="H22" s="8" t="s">
        <v>179</v>
      </c>
      <c r="I22" s="8" t="s">
        <v>180</v>
      </c>
      <c r="J22" s="8" t="s">
        <v>181</v>
      </c>
      <c r="K22" s="8" t="s">
        <v>182</v>
      </c>
      <c r="L22" s="8"/>
      <c r="M22" s="8"/>
      <c r="N22" s="8"/>
    </row>
    <row r="23" spans="9:9">
      <c r="I23" s="13"/>
    </row>
    <row r="24" spans="1:9">
      <c r="A24" s="4" t="s">
        <v>183</v>
      </c>
      <c r="B24" s="5" t="s">
        <v>103</v>
      </c>
      <c r="C24" s="5" t="s">
        <v>113</v>
      </c>
      <c r="D24" s="5" t="s">
        <v>123</v>
      </c>
      <c r="E24" s="5" t="s">
        <v>133</v>
      </c>
      <c r="F24" s="5" t="s">
        <v>143</v>
      </c>
      <c r="G24" s="5" t="s">
        <v>153</v>
      </c>
      <c r="H24" s="5" t="s">
        <v>163</v>
      </c>
      <c r="I24" s="5" t="s">
        <v>173</v>
      </c>
    </row>
    <row r="25" spans="1:9">
      <c r="A25" s="9" t="s">
        <v>184</v>
      </c>
      <c r="B25" s="6">
        <v>0</v>
      </c>
      <c r="C25" s="6">
        <v>0.312</v>
      </c>
      <c r="D25" s="6">
        <v>0.625</v>
      </c>
      <c r="E25" s="6">
        <v>1.25</v>
      </c>
      <c r="F25" s="6">
        <v>2.5</v>
      </c>
      <c r="G25" s="6">
        <v>5</v>
      </c>
      <c r="H25" s="6">
        <v>10</v>
      </c>
      <c r="I25" s="6">
        <v>20</v>
      </c>
    </row>
    <row r="26" spans="1:9">
      <c r="A26" s="9" t="s">
        <v>185</v>
      </c>
      <c r="B26" s="6">
        <v>0.148</v>
      </c>
      <c r="C26" s="6">
        <v>0.198</v>
      </c>
      <c r="D26" s="6">
        <v>0.258</v>
      </c>
      <c r="E26" s="6">
        <v>0.278</v>
      </c>
      <c r="F26" s="6">
        <v>0.457</v>
      </c>
      <c r="G26" s="6">
        <v>0.654</v>
      </c>
      <c r="H26" s="6">
        <v>1.089</v>
      </c>
      <c r="I26" s="6">
        <v>1.874</v>
      </c>
    </row>
    <row r="27" spans="2:8">
      <c r="B27" s="10"/>
      <c r="C27" s="10"/>
      <c r="D27" s="10"/>
      <c r="E27" s="10"/>
      <c r="F27" s="10"/>
      <c r="G27" s="10"/>
      <c r="H27" s="10"/>
    </row>
    <row r="28" spans="9:9">
      <c r="I28" s="1"/>
    </row>
    <row r="31" spans="9:9">
      <c r="I31" s="1"/>
    </row>
    <row r="41" spans="1:14">
      <c r="A41" s="4" t="s">
        <v>186</v>
      </c>
      <c r="B41" s="9">
        <v>1</v>
      </c>
      <c r="C41" s="5">
        <v>2</v>
      </c>
      <c r="D41" s="5">
        <v>3</v>
      </c>
      <c r="E41" s="5">
        <v>4</v>
      </c>
      <c r="F41" s="5">
        <v>5</v>
      </c>
      <c r="G41" s="5">
        <v>6</v>
      </c>
      <c r="H41" s="5">
        <v>7</v>
      </c>
      <c r="I41" s="5">
        <v>8</v>
      </c>
      <c r="J41" s="5">
        <v>9</v>
      </c>
      <c r="K41" s="5">
        <v>10</v>
      </c>
      <c r="L41" s="5">
        <v>11</v>
      </c>
      <c r="M41" s="5">
        <v>12</v>
      </c>
      <c r="N41" s="5">
        <v>13</v>
      </c>
    </row>
    <row r="42" spans="1:14">
      <c r="A42" s="5" t="s">
        <v>94</v>
      </c>
      <c r="B42" s="6">
        <v>0</v>
      </c>
      <c r="C42" s="11">
        <f t="shared" ref="C42:K42" si="0">(C5-0.1953)/0.0855</f>
        <v>2.95555555555556</v>
      </c>
      <c r="D42" s="11">
        <f t="shared" si="0"/>
        <v>3.97309941520468</v>
      </c>
      <c r="E42" s="11">
        <f t="shared" si="0"/>
        <v>3.51695906432748</v>
      </c>
      <c r="F42" s="11">
        <f t="shared" si="0"/>
        <v>3.58713450292398</v>
      </c>
      <c r="G42" s="11">
        <f t="shared" si="0"/>
        <v>3.14269005847953</v>
      </c>
      <c r="H42" s="11">
        <f t="shared" si="0"/>
        <v>6.86198830409357</v>
      </c>
      <c r="I42" s="11">
        <f t="shared" si="0"/>
        <v>7.21286549707602</v>
      </c>
      <c r="J42" s="11">
        <f t="shared" si="0"/>
        <v>7.02573099415205</v>
      </c>
      <c r="K42" s="11">
        <f t="shared" si="0"/>
        <v>6.07836257309941</v>
      </c>
      <c r="L42" s="11"/>
      <c r="M42" s="11"/>
      <c r="N42" s="11"/>
    </row>
    <row r="43" spans="1:14">
      <c r="A43" s="5" t="s">
        <v>95</v>
      </c>
      <c r="B43" s="6">
        <v>0.312</v>
      </c>
      <c r="C43" s="11">
        <f t="shared" ref="C43:K43" si="1">(C6-0.1953)/0.0855</f>
        <v>3.18947368421053</v>
      </c>
      <c r="D43" s="11">
        <f t="shared" si="1"/>
        <v>3.71578947368421</v>
      </c>
      <c r="E43" s="11">
        <f t="shared" si="1"/>
        <v>4.44093567251462</v>
      </c>
      <c r="F43" s="11">
        <f t="shared" si="1"/>
        <v>3.55204678362573</v>
      </c>
      <c r="G43" s="11">
        <f t="shared" si="1"/>
        <v>2.68654970760234</v>
      </c>
      <c r="H43" s="11">
        <f t="shared" si="1"/>
        <v>6.63976608187134</v>
      </c>
      <c r="I43" s="11">
        <f t="shared" si="1"/>
        <v>7.45847953216374</v>
      </c>
      <c r="J43" s="11">
        <f t="shared" si="1"/>
        <v>6.94385964912281</v>
      </c>
      <c r="K43" s="11">
        <f t="shared" si="1"/>
        <v>5.94970760233918</v>
      </c>
      <c r="L43" s="11"/>
      <c r="M43" s="11"/>
      <c r="N43" s="11"/>
    </row>
    <row r="44" spans="1:14">
      <c r="A44" s="5" t="s">
        <v>96</v>
      </c>
      <c r="B44" s="6">
        <v>0.625</v>
      </c>
      <c r="C44" s="11">
        <f t="shared" ref="C44:K44" si="2">(C7-0.1953)/0.0855</f>
        <v>3.38830409356725</v>
      </c>
      <c r="D44" s="11">
        <f t="shared" si="2"/>
        <v>4.09005847953216</v>
      </c>
      <c r="E44" s="11">
        <f t="shared" si="2"/>
        <v>3.06081871345029</v>
      </c>
      <c r="F44" s="11">
        <f t="shared" si="2"/>
        <v>3.84444444444444</v>
      </c>
      <c r="G44" s="11">
        <f t="shared" si="2"/>
        <v>3.00233918128655</v>
      </c>
      <c r="H44" s="11">
        <f t="shared" si="2"/>
        <v>7.7625730994152</v>
      </c>
      <c r="I44" s="11">
        <f t="shared" si="2"/>
        <v>7.00233918128655</v>
      </c>
      <c r="J44" s="11">
        <f t="shared" si="2"/>
        <v>6.63976608187134</v>
      </c>
      <c r="K44" s="11">
        <f t="shared" si="2"/>
        <v>6.75672514619883</v>
      </c>
      <c r="L44" s="11"/>
      <c r="M44" s="11"/>
      <c r="N44" s="11"/>
    </row>
    <row r="45" spans="1:14">
      <c r="A45" s="5" t="s">
        <v>97</v>
      </c>
      <c r="B45" s="6">
        <v>1.25</v>
      </c>
      <c r="C45" s="11">
        <f t="shared" ref="C45:K45" si="3">(C8-0.1953)/0.0855</f>
        <v>3.82105263157895</v>
      </c>
      <c r="D45" s="11">
        <f t="shared" si="3"/>
        <v>3.90292397660819</v>
      </c>
      <c r="E45" s="11">
        <f t="shared" si="3"/>
        <v>3.25964912280702</v>
      </c>
      <c r="F45" s="11">
        <f t="shared" si="3"/>
        <v>3.22456140350877</v>
      </c>
      <c r="G45" s="11">
        <f t="shared" si="3"/>
        <v>3.27134502923977</v>
      </c>
      <c r="H45" s="11">
        <f t="shared" si="3"/>
        <v>8.23040935672514</v>
      </c>
      <c r="I45" s="11">
        <f t="shared" si="3"/>
        <v>8.97894736842105</v>
      </c>
      <c r="J45" s="11">
        <f t="shared" si="3"/>
        <v>6.38245614035088</v>
      </c>
      <c r="K45" s="11">
        <f t="shared" si="3"/>
        <v>6.93216374269006</v>
      </c>
      <c r="L45" s="11"/>
      <c r="M45" s="11"/>
      <c r="N45" s="11"/>
    </row>
    <row r="46" spans="1:14">
      <c r="A46" s="5" t="s">
        <v>98</v>
      </c>
      <c r="B46" s="6">
        <v>2.5</v>
      </c>
      <c r="C46" s="11">
        <f t="shared" ref="C46:K46" si="4">(C9-0.1953)/0.0855</f>
        <v>3.99649122807017</v>
      </c>
      <c r="D46" s="11">
        <f t="shared" si="4"/>
        <v>3.32982456140351</v>
      </c>
      <c r="E46" s="11">
        <f t="shared" si="4"/>
        <v>3.72748538011696</v>
      </c>
      <c r="F46" s="11">
        <f t="shared" si="4"/>
        <v>2.75672514619883</v>
      </c>
      <c r="G46" s="11">
        <f t="shared" si="4"/>
        <v>8.6280701754386</v>
      </c>
      <c r="H46" s="11">
        <f t="shared" si="4"/>
        <v>7.08421052631579</v>
      </c>
      <c r="I46" s="11">
        <f t="shared" si="4"/>
        <v>7.93801169590643</v>
      </c>
      <c r="J46" s="11">
        <f t="shared" si="4"/>
        <v>6.67485380116959</v>
      </c>
      <c r="K46" s="11">
        <f t="shared" si="4"/>
        <v>6.51111111111111</v>
      </c>
      <c r="L46" s="7"/>
      <c r="M46" s="7"/>
      <c r="N46" s="7"/>
    </row>
    <row r="47" spans="1:14">
      <c r="A47" s="5" t="s">
        <v>99</v>
      </c>
      <c r="B47" s="6">
        <v>5</v>
      </c>
      <c r="C47" s="11">
        <f t="shared" ref="C47:K47" si="5">(C10-0.1953)/0.0855</f>
        <v>3.89122807017544</v>
      </c>
      <c r="D47" s="11">
        <f t="shared" si="5"/>
        <v>3.3766081871345</v>
      </c>
      <c r="E47" s="11">
        <f t="shared" si="5"/>
        <v>3.44678362573099</v>
      </c>
      <c r="F47" s="11">
        <f t="shared" si="5"/>
        <v>3.69239766081871</v>
      </c>
      <c r="G47" s="11">
        <f t="shared" si="5"/>
        <v>7.99649122807017</v>
      </c>
      <c r="H47" s="11">
        <f t="shared" si="5"/>
        <v>6.70994152046784</v>
      </c>
      <c r="I47" s="11">
        <f t="shared" si="5"/>
        <v>7.15438596491228</v>
      </c>
      <c r="J47" s="11">
        <f t="shared" si="5"/>
        <v>6.76842105263158</v>
      </c>
      <c r="K47" s="11">
        <f t="shared" si="5"/>
        <v>5.90292397660819</v>
      </c>
      <c r="L47" s="7"/>
      <c r="M47" s="7"/>
      <c r="N47" s="7"/>
    </row>
    <row r="48" spans="1:14">
      <c r="A48" s="5" t="s">
        <v>100</v>
      </c>
      <c r="B48" s="6">
        <v>10</v>
      </c>
      <c r="C48" s="11">
        <f t="shared" ref="C48:K48" si="6">(C11-0.1953)/0.0855</f>
        <v>3.73918128654971</v>
      </c>
      <c r="D48" s="11">
        <f t="shared" si="6"/>
        <v>3.52865497076023</v>
      </c>
      <c r="E48" s="11">
        <f t="shared" si="6"/>
        <v>3.63391812865497</v>
      </c>
      <c r="F48" s="11">
        <f t="shared" si="6"/>
        <v>3.24795321637427</v>
      </c>
      <c r="G48" s="11">
        <f t="shared" si="6"/>
        <v>7.32982456140351</v>
      </c>
      <c r="H48" s="11">
        <f t="shared" si="6"/>
        <v>6.9906432748538</v>
      </c>
      <c r="I48" s="11">
        <f t="shared" si="6"/>
        <v>6.46432748538012</v>
      </c>
      <c r="J48" s="11">
        <f t="shared" si="6"/>
        <v>6.13684210526316</v>
      </c>
      <c r="K48" s="11">
        <f t="shared" si="6"/>
        <v>6.37076023391813</v>
      </c>
      <c r="L48" s="7"/>
      <c r="M48" s="7"/>
      <c r="N48" s="7"/>
    </row>
    <row r="49" spans="1:14">
      <c r="A49" s="5" t="s">
        <v>101</v>
      </c>
      <c r="B49" s="6">
        <v>20</v>
      </c>
      <c r="C49" s="11">
        <f t="shared" ref="C49:K49" si="7">(C12-0.1953)/0.0855</f>
        <v>3.63391812865497</v>
      </c>
      <c r="D49" s="11">
        <f t="shared" si="7"/>
        <v>4.06666666666667</v>
      </c>
      <c r="E49" s="11">
        <f t="shared" si="7"/>
        <v>3.45847953216374</v>
      </c>
      <c r="F49" s="11">
        <f t="shared" si="7"/>
        <v>3.43508771929824</v>
      </c>
      <c r="G49" s="11">
        <f t="shared" si="7"/>
        <v>7.96140350877193</v>
      </c>
      <c r="H49" s="11">
        <f t="shared" si="7"/>
        <v>7.59883040935672</v>
      </c>
      <c r="I49" s="11">
        <f t="shared" si="7"/>
        <v>7.04912280701754</v>
      </c>
      <c r="J49" s="11">
        <f t="shared" si="7"/>
        <v>6.83859649122807</v>
      </c>
      <c r="K49" s="11">
        <f t="shared" si="7"/>
        <v>6.26549707602339</v>
      </c>
      <c r="L49" s="7"/>
      <c r="M49" s="7"/>
      <c r="N49" s="7"/>
    </row>
    <row r="51" spans="9:9">
      <c r="I51" s="1"/>
    </row>
    <row r="52" spans="3:9">
      <c r="C52" s="1" t="s">
        <v>187</v>
      </c>
      <c r="D52" s="1" t="s">
        <v>188</v>
      </c>
      <c r="E52" s="1" t="s">
        <v>189</v>
      </c>
      <c r="F52" s="1" t="s">
        <v>190</v>
      </c>
      <c r="I52" s="1"/>
    </row>
    <row r="53" spans="3:9">
      <c r="C53" s="12">
        <f t="shared" ref="C53:C60" si="8">C42</f>
        <v>2.95555555555556</v>
      </c>
      <c r="D53" s="12">
        <f t="shared" ref="D53:D58" si="9">E44</f>
        <v>3.06081871345029</v>
      </c>
      <c r="E53" s="12">
        <f t="shared" ref="E53:E56" si="10">G46</f>
        <v>8.6280701754386</v>
      </c>
      <c r="F53" s="12">
        <f>I48</f>
        <v>6.46432748538012</v>
      </c>
      <c r="I53" s="1"/>
    </row>
    <row r="54" spans="3:9">
      <c r="C54" s="12">
        <f t="shared" si="8"/>
        <v>3.18947368421053</v>
      </c>
      <c r="D54" s="12">
        <f t="shared" si="9"/>
        <v>3.25964912280702</v>
      </c>
      <c r="E54" s="12">
        <f t="shared" si="10"/>
        <v>7.99649122807017</v>
      </c>
      <c r="F54" s="12">
        <f>I49</f>
        <v>7.04912280701754</v>
      </c>
      <c r="I54" s="1"/>
    </row>
    <row r="55" spans="3:9">
      <c r="C55" s="12">
        <f t="shared" si="8"/>
        <v>3.38830409356725</v>
      </c>
      <c r="D55" s="12">
        <f t="shared" si="9"/>
        <v>3.72748538011696</v>
      </c>
      <c r="E55" s="12">
        <f t="shared" si="10"/>
        <v>7.32982456140351</v>
      </c>
      <c r="F55" s="12">
        <f t="shared" ref="F55:F62" si="11">J42</f>
        <v>7.02573099415205</v>
      </c>
      <c r="I55" s="1"/>
    </row>
    <row r="56" spans="3:9">
      <c r="C56" s="12">
        <f t="shared" si="8"/>
        <v>3.82105263157895</v>
      </c>
      <c r="D56" s="12">
        <f t="shared" si="9"/>
        <v>3.44678362573099</v>
      </c>
      <c r="E56" s="12">
        <f t="shared" si="10"/>
        <v>7.96140350877193</v>
      </c>
      <c r="F56" s="12">
        <f t="shared" si="11"/>
        <v>6.94385964912281</v>
      </c>
      <c r="I56" s="1"/>
    </row>
    <row r="57" spans="3:9">
      <c r="C57" s="12">
        <f t="shared" si="8"/>
        <v>3.99649122807017</v>
      </c>
      <c r="D57" s="12">
        <f t="shared" si="9"/>
        <v>3.63391812865497</v>
      </c>
      <c r="E57" s="12">
        <f t="shared" ref="E57:E64" si="12">H42</f>
        <v>6.86198830409357</v>
      </c>
      <c r="F57" s="12">
        <f t="shared" si="11"/>
        <v>6.63976608187134</v>
      </c>
      <c r="I57" s="1"/>
    </row>
    <row r="58" spans="3:9">
      <c r="C58" s="12">
        <f t="shared" si="8"/>
        <v>3.89122807017544</v>
      </c>
      <c r="D58" s="12">
        <f t="shared" si="9"/>
        <v>3.45847953216374</v>
      </c>
      <c r="E58" s="12">
        <f t="shared" si="12"/>
        <v>6.63976608187134</v>
      </c>
      <c r="F58" s="12">
        <f t="shared" si="11"/>
        <v>6.38245614035088</v>
      </c>
      <c r="I58" s="1"/>
    </row>
    <row r="59" spans="3:9">
      <c r="C59" s="12">
        <f t="shared" si="8"/>
        <v>3.73918128654971</v>
      </c>
      <c r="D59" s="12">
        <f t="shared" ref="D59:D66" si="13">F42</f>
        <v>3.58713450292398</v>
      </c>
      <c r="E59" s="12">
        <f t="shared" si="12"/>
        <v>7.7625730994152</v>
      </c>
      <c r="F59" s="12">
        <f t="shared" si="11"/>
        <v>6.67485380116959</v>
      </c>
      <c r="I59" s="1"/>
    </row>
    <row r="60" spans="3:9">
      <c r="C60" s="12">
        <f t="shared" si="8"/>
        <v>3.63391812865497</v>
      </c>
      <c r="D60" s="12">
        <f t="shared" si="13"/>
        <v>3.55204678362573</v>
      </c>
      <c r="E60" s="12">
        <f t="shared" si="12"/>
        <v>8.23040935672514</v>
      </c>
      <c r="F60" s="12">
        <f t="shared" si="11"/>
        <v>6.76842105263158</v>
      </c>
      <c r="I60" s="1"/>
    </row>
    <row r="61" spans="3:9">
      <c r="C61" s="12">
        <f t="shared" ref="C61:C68" si="14">D42</f>
        <v>3.97309941520468</v>
      </c>
      <c r="D61" s="12">
        <f t="shared" si="13"/>
        <v>3.84444444444444</v>
      </c>
      <c r="E61" s="12">
        <f t="shared" si="12"/>
        <v>7.08421052631579</v>
      </c>
      <c r="F61" s="12">
        <f t="shared" si="11"/>
        <v>6.13684210526316</v>
      </c>
      <c r="I61" s="1"/>
    </row>
    <row r="62" spans="3:6">
      <c r="C62" s="12">
        <f t="shared" si="14"/>
        <v>3.71578947368421</v>
      </c>
      <c r="D62" s="12">
        <f t="shared" si="13"/>
        <v>3.22456140350877</v>
      </c>
      <c r="E62" s="12">
        <f t="shared" si="12"/>
        <v>6.70994152046784</v>
      </c>
      <c r="F62" s="12">
        <f t="shared" si="11"/>
        <v>6.83859649122807</v>
      </c>
    </row>
    <row r="63" spans="3:6">
      <c r="C63" s="12">
        <f t="shared" si="14"/>
        <v>4.09005847953216</v>
      </c>
      <c r="D63" s="12">
        <f t="shared" si="13"/>
        <v>2.75672514619883</v>
      </c>
      <c r="E63" s="12">
        <f t="shared" si="12"/>
        <v>6.9906432748538</v>
      </c>
      <c r="F63" s="12">
        <f t="shared" ref="F63:F70" si="15">K42</f>
        <v>6.07836257309941</v>
      </c>
    </row>
    <row r="64" spans="3:6">
      <c r="C64" s="12">
        <f t="shared" si="14"/>
        <v>3.90292397660819</v>
      </c>
      <c r="D64" s="12">
        <f t="shared" si="13"/>
        <v>3.69239766081871</v>
      </c>
      <c r="E64" s="12">
        <f t="shared" si="12"/>
        <v>7.59883040935672</v>
      </c>
      <c r="F64" s="12">
        <f t="shared" si="15"/>
        <v>5.94970760233918</v>
      </c>
    </row>
    <row r="65" spans="3:6">
      <c r="C65" s="12">
        <f t="shared" si="14"/>
        <v>3.32982456140351</v>
      </c>
      <c r="D65" s="12">
        <f t="shared" si="13"/>
        <v>3.24795321637427</v>
      </c>
      <c r="E65" s="12">
        <f t="shared" ref="E65:E70" si="16">I42</f>
        <v>7.21286549707602</v>
      </c>
      <c r="F65" s="12">
        <f t="shared" si="15"/>
        <v>6.75672514619883</v>
      </c>
    </row>
    <row r="66" spans="3:6">
      <c r="C66" s="12">
        <f t="shared" si="14"/>
        <v>3.3766081871345</v>
      </c>
      <c r="D66" s="12">
        <f t="shared" si="13"/>
        <v>3.43508771929824</v>
      </c>
      <c r="E66" s="12">
        <f t="shared" si="16"/>
        <v>7.45847953216374</v>
      </c>
      <c r="F66" s="12">
        <f t="shared" si="15"/>
        <v>6.93216374269006</v>
      </c>
    </row>
    <row r="67" spans="3:6">
      <c r="C67" s="12">
        <f t="shared" si="14"/>
        <v>3.52865497076023</v>
      </c>
      <c r="D67" s="12">
        <f t="shared" ref="D67:D70" si="17">G42</f>
        <v>3.14269005847953</v>
      </c>
      <c r="E67" s="12">
        <f t="shared" si="16"/>
        <v>7.00233918128655</v>
      </c>
      <c r="F67" s="12">
        <f t="shared" si="15"/>
        <v>6.51111111111111</v>
      </c>
    </row>
    <row r="68" spans="3:6">
      <c r="C68" s="12">
        <f t="shared" si="14"/>
        <v>4.06666666666667</v>
      </c>
      <c r="D68" s="12">
        <f t="shared" si="17"/>
        <v>2.68654970760234</v>
      </c>
      <c r="E68" s="12">
        <f t="shared" si="16"/>
        <v>8.97894736842105</v>
      </c>
      <c r="F68" s="12">
        <f t="shared" si="15"/>
        <v>5.90292397660819</v>
      </c>
    </row>
    <row r="69" spans="3:6">
      <c r="C69" s="12">
        <f>E42</f>
        <v>3.51695906432748</v>
      </c>
      <c r="D69" s="12">
        <f t="shared" si="17"/>
        <v>3.00233918128655</v>
      </c>
      <c r="E69" s="12">
        <f t="shared" si="16"/>
        <v>7.93801169590643</v>
      </c>
      <c r="F69" s="12">
        <f t="shared" si="15"/>
        <v>6.37076023391813</v>
      </c>
    </row>
    <row r="70" spans="3:6">
      <c r="C70" s="12">
        <f>E43</f>
        <v>4.44093567251462</v>
      </c>
      <c r="D70" s="12">
        <f t="shared" si="17"/>
        <v>3.27134502923977</v>
      </c>
      <c r="E70" s="12">
        <f t="shared" si="16"/>
        <v>7.15438596491228</v>
      </c>
      <c r="F70" s="12">
        <f t="shared" si="15"/>
        <v>6.26549707602339</v>
      </c>
    </row>
  </sheetData>
  <mergeCells count="1">
    <mergeCell ref="C1:G2"/>
  </mergeCells>
  <conditionalFormatting sqref="N5:N12">
    <cfRule type="duplicateValues" dxfId="0" priority="2"/>
    <cfRule type="duplicateValues" dxfId="0" priority="1"/>
  </conditionalFormatting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BP</vt:lpstr>
      <vt:lpstr>DBP</vt:lpstr>
      <vt:lpstr>MBP</vt:lpstr>
      <vt:lpstr>HW&amp;BW-Ratio</vt:lpstr>
      <vt:lpstr>PCR-ANP&amp;BNP</vt:lpstr>
      <vt:lpstr>Elisa-serum-ACE</vt:lpstr>
      <vt:lpstr>Elisa-serum-Ang-II</vt:lpstr>
      <vt:lpstr>Elisa-serum-AT1</vt:lpstr>
      <vt:lpstr>Elisa-LVtissue-ACE</vt:lpstr>
      <vt:lpstr>Elisa-LVtissue-Ang-II</vt:lpstr>
      <vt:lpstr>Elisa-LVtissue-A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伊鑫</dc:creator>
  <cp:lastModifiedBy>伊鑫</cp:lastModifiedBy>
  <dcterms:created xsi:type="dcterms:W3CDTF">2023-05-12T11:15:00Z</dcterms:created>
  <dcterms:modified xsi:type="dcterms:W3CDTF">2025-01-18T12:4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A6ACFD865367499D97B5CD9488BBB920_12</vt:lpwstr>
  </property>
</Properties>
</file>